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NatureComm\Revision\"/>
    </mc:Choice>
  </mc:AlternateContent>
  <bookViews>
    <workbookView xWindow="0" yWindow="0" windowWidth="10380" windowHeight="13092" activeTab="4"/>
  </bookViews>
  <sheets>
    <sheet name="Figure 2" sheetId="10" r:id="rId1"/>
    <sheet name="Figure 3D" sheetId="1" r:id="rId2"/>
    <sheet name="Figure 4A" sheetId="3" r:id="rId3"/>
    <sheet name="Figure S2" sheetId="4" r:id="rId4"/>
    <sheet name="Figure S4" sheetId="9" r:id="rId5"/>
    <sheet name="Figure S5" sheetId="8" r:id="rId6"/>
    <sheet name="Figure S7A" sheetId="6" r:id="rId7"/>
    <sheet name="Figure S7B" sheetId="7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4" i="1" l="1"/>
  <c r="H23" i="1"/>
  <c r="H22" i="1"/>
  <c r="H21" i="1"/>
  <c r="H20" i="1"/>
  <c r="H19" i="1"/>
  <c r="H18" i="1"/>
  <c r="H17" i="1"/>
  <c r="H16" i="1"/>
  <c r="I36" i="7" l="1"/>
  <c r="I35" i="7"/>
  <c r="I34" i="7"/>
  <c r="I33" i="7"/>
  <c r="I32" i="7"/>
  <c r="I31" i="7"/>
  <c r="I30" i="7"/>
  <c r="I29" i="7"/>
  <c r="K29" i="7" s="1"/>
  <c r="I24" i="7"/>
  <c r="J24" i="7" s="1"/>
  <c r="F24" i="7"/>
  <c r="C24" i="7"/>
  <c r="I23" i="7"/>
  <c r="F23" i="7"/>
  <c r="C23" i="7"/>
  <c r="I22" i="7"/>
  <c r="F22" i="7"/>
  <c r="K22" i="7" s="1"/>
  <c r="C22" i="7"/>
  <c r="I21" i="7"/>
  <c r="F21" i="7"/>
  <c r="C21" i="7"/>
  <c r="K21" i="7" s="1"/>
  <c r="I20" i="7"/>
  <c r="F20" i="7"/>
  <c r="C20" i="7"/>
  <c r="I19" i="7"/>
  <c r="F19" i="7"/>
  <c r="C19" i="7"/>
  <c r="I18" i="7"/>
  <c r="F18" i="7"/>
  <c r="C18" i="7"/>
  <c r="I17" i="7"/>
  <c r="F17" i="7"/>
  <c r="K17" i="7" s="1"/>
  <c r="C17" i="7"/>
  <c r="F36" i="7"/>
  <c r="F35" i="7"/>
  <c r="F34" i="7"/>
  <c r="F33" i="7"/>
  <c r="F32" i="7"/>
  <c r="F31" i="7"/>
  <c r="F30" i="7"/>
  <c r="F29" i="7"/>
  <c r="C36" i="7"/>
  <c r="K36" i="7" s="1"/>
  <c r="C35" i="7"/>
  <c r="K35" i="7" s="1"/>
  <c r="C34" i="7"/>
  <c r="K34" i="7" s="1"/>
  <c r="C33" i="7"/>
  <c r="J33" i="7" s="1"/>
  <c r="C32" i="7"/>
  <c r="K32" i="7" s="1"/>
  <c r="C31" i="7"/>
  <c r="K31" i="7" s="1"/>
  <c r="C30" i="7"/>
  <c r="K30" i="7" s="1"/>
  <c r="C29" i="7"/>
  <c r="J17" i="7" l="1"/>
  <c r="J20" i="7"/>
  <c r="K19" i="7"/>
  <c r="J29" i="7"/>
  <c r="J18" i="7"/>
  <c r="K33" i="7"/>
  <c r="K20" i="7"/>
  <c r="K23" i="7"/>
  <c r="J30" i="7"/>
  <c r="J34" i="7"/>
  <c r="J31" i="7"/>
  <c r="J35" i="7"/>
  <c r="J22" i="7"/>
  <c r="K24" i="7"/>
  <c r="J32" i="7"/>
  <c r="J36" i="7"/>
  <c r="J19" i="7"/>
  <c r="K18" i="7"/>
  <c r="J21" i="7"/>
  <c r="J23" i="7"/>
  <c r="I61" i="6" l="1"/>
  <c r="I60" i="6"/>
  <c r="I59" i="6"/>
  <c r="I58" i="6"/>
  <c r="I57" i="6"/>
  <c r="I56" i="6"/>
  <c r="I55" i="6"/>
  <c r="I54" i="6"/>
  <c r="F61" i="6"/>
  <c r="F60" i="6"/>
  <c r="F59" i="6"/>
  <c r="F58" i="6"/>
  <c r="F57" i="6"/>
  <c r="F56" i="6"/>
  <c r="F55" i="6"/>
  <c r="F54" i="6"/>
  <c r="I49" i="6"/>
  <c r="I48" i="6"/>
  <c r="I47" i="6"/>
  <c r="I46" i="6"/>
  <c r="I45" i="6"/>
  <c r="I44" i="6"/>
  <c r="I43" i="6"/>
  <c r="I42" i="6"/>
  <c r="F49" i="6"/>
  <c r="F48" i="6"/>
  <c r="F47" i="6"/>
  <c r="F46" i="6"/>
  <c r="F45" i="6"/>
  <c r="F44" i="6"/>
  <c r="F43" i="6"/>
  <c r="F42" i="6"/>
  <c r="I37" i="6"/>
  <c r="F37" i="6"/>
  <c r="I36" i="6"/>
  <c r="F36" i="6"/>
  <c r="I35" i="6"/>
  <c r="F35" i="6"/>
  <c r="I34" i="6"/>
  <c r="F34" i="6"/>
  <c r="I33" i="6"/>
  <c r="F33" i="6"/>
  <c r="I32" i="6"/>
  <c r="F32" i="6"/>
  <c r="I31" i="6"/>
  <c r="F31" i="6"/>
  <c r="I30" i="6"/>
  <c r="F30" i="6"/>
  <c r="I25" i="6"/>
  <c r="F25" i="6"/>
  <c r="I24" i="6"/>
  <c r="F24" i="6"/>
  <c r="I23" i="6"/>
  <c r="F23" i="6"/>
  <c r="I22" i="6"/>
  <c r="F22" i="6"/>
  <c r="I21" i="6"/>
  <c r="F21" i="6"/>
  <c r="I20" i="6"/>
  <c r="F20" i="6"/>
  <c r="I19" i="6"/>
  <c r="F19" i="6"/>
  <c r="I18" i="6"/>
  <c r="F18" i="6"/>
  <c r="K18" i="6" s="1"/>
  <c r="J18" i="6" l="1"/>
  <c r="C61" i="6"/>
  <c r="C49" i="6"/>
  <c r="C37" i="6"/>
  <c r="C25" i="6"/>
  <c r="C60" i="6"/>
  <c r="C48" i="6"/>
  <c r="C36" i="6"/>
  <c r="C24" i="6"/>
  <c r="C59" i="6"/>
  <c r="C47" i="6"/>
  <c r="C35" i="6"/>
  <c r="C23" i="6"/>
  <c r="C58" i="6"/>
  <c r="C46" i="6"/>
  <c r="C34" i="6"/>
  <c r="C22" i="6"/>
  <c r="C57" i="6"/>
  <c r="C45" i="6"/>
  <c r="C33" i="6"/>
  <c r="C21" i="6"/>
  <c r="C56" i="6"/>
  <c r="C44" i="6"/>
  <c r="C32" i="6"/>
  <c r="C20" i="6"/>
  <c r="C55" i="6"/>
  <c r="C43" i="6"/>
  <c r="C31" i="6"/>
  <c r="C19" i="6"/>
  <c r="C54" i="6"/>
  <c r="C42" i="6"/>
  <c r="C30" i="6"/>
  <c r="K48" i="6" l="1"/>
  <c r="J48" i="6"/>
  <c r="J44" i="6"/>
  <c r="K44" i="6"/>
  <c r="J54" i="6"/>
  <c r="K54" i="6"/>
  <c r="K32" i="6"/>
  <c r="J32" i="6"/>
  <c r="K42" i="6"/>
  <c r="J42" i="6"/>
  <c r="K60" i="6"/>
  <c r="J60" i="6"/>
  <c r="K33" i="6"/>
  <c r="J33" i="6"/>
  <c r="K37" i="6"/>
  <c r="J37" i="6"/>
  <c r="K43" i="6"/>
  <c r="J43" i="6"/>
  <c r="K45" i="6"/>
  <c r="J45" i="6"/>
  <c r="K47" i="6"/>
  <c r="J47" i="6"/>
  <c r="K49" i="6"/>
  <c r="J49" i="6"/>
  <c r="K34" i="6"/>
  <c r="J34" i="6"/>
  <c r="K46" i="6"/>
  <c r="J46" i="6"/>
  <c r="K56" i="6"/>
  <c r="J56" i="6"/>
  <c r="K59" i="6"/>
  <c r="J59" i="6"/>
  <c r="K30" i="6"/>
  <c r="J30" i="6"/>
  <c r="K36" i="6"/>
  <c r="J36" i="6"/>
  <c r="K58" i="6"/>
  <c r="J58" i="6"/>
  <c r="K31" i="6"/>
  <c r="J31" i="6"/>
  <c r="J35" i="6"/>
  <c r="K35" i="6"/>
  <c r="K55" i="6"/>
  <c r="J55" i="6"/>
  <c r="K57" i="6"/>
  <c r="J57" i="6"/>
  <c r="K61" i="6"/>
  <c r="J61" i="6"/>
  <c r="K19" i="6"/>
  <c r="J19" i="6"/>
  <c r="J23" i="6"/>
  <c r="K23" i="6"/>
  <c r="K21" i="6"/>
  <c r="J21" i="6"/>
  <c r="J25" i="6"/>
  <c r="K25" i="6"/>
  <c r="K20" i="6"/>
  <c r="J20" i="6"/>
  <c r="J22" i="6"/>
  <c r="K22" i="6"/>
  <c r="J24" i="6"/>
  <c r="K24" i="6"/>
</calcChain>
</file>

<file path=xl/sharedStrings.xml><?xml version="1.0" encoding="utf-8"?>
<sst xmlns="http://schemas.openxmlformats.org/spreadsheetml/2006/main" count="219" uniqueCount="69">
  <si>
    <t>STD of number of cross-links</t>
  </si>
  <si>
    <t>Averages</t>
  </si>
  <si>
    <t>Data from all replicates</t>
  </si>
  <si>
    <t>Average</t>
  </si>
  <si>
    <t xml:space="preserve"> </t>
  </si>
  <si>
    <t>Formaldehyde concentration [%]</t>
  </si>
  <si>
    <t>No cross-linker</t>
  </si>
  <si>
    <t>Replication 1</t>
  </si>
  <si>
    <t>24 hours</t>
  </si>
  <si>
    <t>Replication 2</t>
  </si>
  <si>
    <t>Replication 3</t>
  </si>
  <si>
    <t>20 minutes</t>
  </si>
  <si>
    <t>3 hours</t>
  </si>
  <si>
    <t>Modification mass</t>
  </si>
  <si>
    <t>---</t>
  </si>
  <si>
    <t>Peptides (20 minutes)</t>
  </si>
  <si>
    <t>Structured proteins (20 minutes)</t>
  </si>
  <si>
    <t xml:space="preserve">Replicate 1 </t>
  </si>
  <si>
    <t xml:space="preserve">Replicate 2 </t>
  </si>
  <si>
    <t xml:space="preserve">Replicate 3 </t>
  </si>
  <si>
    <t>Normalized identifications (rel. to '0') of no cross-linker</t>
  </si>
  <si>
    <t>STD of Normalized identifications (rel. to '0')</t>
  </si>
  <si>
    <t>Normalized identifications (rel. to '0') of 20 minutes</t>
  </si>
  <si>
    <t>Normalized identifications (rel. to '0') of 2 hours</t>
  </si>
  <si>
    <t xml:space="preserve"> Normalized identifications (rel. to '0') of 24 hours</t>
  </si>
  <si>
    <t>Average of Normalized identifications (rel. to '0') values</t>
  </si>
  <si>
    <t xml:space="preserve">STD of Normalized identifications (rel. to '0') </t>
  </si>
  <si>
    <t>Normalized identifications (rel. to '0')</t>
  </si>
  <si>
    <t xml:space="preserve">Normalized identifications (rel. to '0') </t>
  </si>
  <si>
    <t>Number of identifications</t>
  </si>
  <si>
    <t>Normalized identifications (rel. to '0') of peptides (20 minutes)</t>
  </si>
  <si>
    <t>Normalized identifications (rel. to '0') of structured proteins (20 minutes)</t>
  </si>
  <si>
    <t>A:</t>
  </si>
  <si>
    <t>C:</t>
  </si>
  <si>
    <t>D:</t>
  </si>
  <si>
    <t>E:</t>
  </si>
  <si>
    <t>F:</t>
  </si>
  <si>
    <t>G:</t>
  </si>
  <si>
    <t>H:</t>
  </si>
  <si>
    <t>I:</t>
  </si>
  <si>
    <t>K:</t>
  </si>
  <si>
    <t>L:</t>
  </si>
  <si>
    <t>M:</t>
  </si>
  <si>
    <t>N:</t>
  </si>
  <si>
    <t>P:</t>
  </si>
  <si>
    <t>Q:</t>
  </si>
  <si>
    <t>R:</t>
  </si>
  <si>
    <t>S:</t>
  </si>
  <si>
    <t>T:</t>
  </si>
  <si>
    <t>V:</t>
  </si>
  <si>
    <t>W:</t>
  </si>
  <si>
    <t>Y:</t>
  </si>
  <si>
    <t>Only peptides without K (n=228)</t>
  </si>
  <si>
    <t>Assumed mass</t>
  </si>
  <si>
    <t>No Cross-linking</t>
  </si>
  <si>
    <t>4% Formaldehyde</t>
  </si>
  <si>
    <t>[Da]</t>
  </si>
  <si>
    <t>Only peptides with K (n=1210)</t>
  </si>
  <si>
    <t>All peptides (n=1348)</t>
  </si>
  <si>
    <t>HCD energy (NCE)</t>
  </si>
  <si>
    <t>Number of identified cross-links (set 2)</t>
  </si>
  <si>
    <t>Number of identified cross-links (average on all replicates)</t>
  </si>
  <si>
    <t>0.4% Formaldehyde</t>
  </si>
  <si>
    <t>Brand #1</t>
  </si>
  <si>
    <t>Brand #2</t>
  </si>
  <si>
    <t>Number of cross- links</t>
  </si>
  <si>
    <t>Bin</t>
  </si>
  <si>
    <t>Histogram value</t>
  </si>
  <si>
    <t>Number of identified cross-links (set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0" xfId="0" quotePrefix="1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3" xfId="0" applyNumberFormat="1" applyFont="1" applyFill="1" applyBorder="1" applyAlignment="1">
      <alignment horizontal="center" vertical="center"/>
    </xf>
    <xf numFmtId="0" fontId="0" fillId="0" borderId="3" xfId="0" applyNumberFormat="1" applyFill="1" applyBorder="1" applyAlignment="1">
      <alignment horizontal="center" vertical="center"/>
    </xf>
    <xf numFmtId="0" fontId="3" fillId="0" borderId="4" xfId="0" applyNumberFormat="1" applyFont="1" applyFill="1" applyBorder="1" applyAlignment="1">
      <alignment horizontal="center" vertical="center"/>
    </xf>
    <xf numFmtId="0" fontId="0" fillId="0" borderId="4" xfId="0" applyNumberFormat="1" applyFill="1" applyBorder="1" applyAlignment="1">
      <alignment horizontal="center" vertical="center"/>
    </xf>
    <xf numFmtId="0" fontId="0" fillId="0" borderId="11" xfId="0" applyBorder="1"/>
    <xf numFmtId="0" fontId="0" fillId="0" borderId="8" xfId="0" applyBorder="1"/>
    <xf numFmtId="0" fontId="0" fillId="0" borderId="11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3" xfId="0" quotePrefix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2" xfId="0" applyFont="1" applyBorder="1"/>
    <xf numFmtId="0" fontId="1" fillId="0" borderId="7" xfId="0" applyNumberFormat="1" applyFont="1" applyFill="1" applyBorder="1" applyAlignment="1">
      <alignment horizontal="center" vertical="center"/>
    </xf>
    <xf numFmtId="0" fontId="1" fillId="0" borderId="1" xfId="0" applyFont="1" applyBorder="1"/>
    <xf numFmtId="0" fontId="0" fillId="0" borderId="0" xfId="0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12" xfId="0" applyFont="1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3" xfId="0" applyBorder="1" applyAlignment="1">
      <alignment horizontal="center" wrapText="1"/>
    </xf>
    <xf numFmtId="2" fontId="0" fillId="0" borderId="3" xfId="0" applyNumberFormat="1" applyBorder="1" applyAlignment="1">
      <alignment horizontal="center" wrapText="1"/>
    </xf>
    <xf numFmtId="0" fontId="0" fillId="0" borderId="0" xfId="0" applyBorder="1" applyAlignment="1">
      <alignment wrapText="1"/>
    </xf>
    <xf numFmtId="0" fontId="1" fillId="0" borderId="0" xfId="0" applyFont="1" applyBorder="1" applyAlignment="1">
      <alignment vertical="center" wrapText="1"/>
    </xf>
    <xf numFmtId="0" fontId="1" fillId="0" borderId="0" xfId="0" applyFont="1"/>
    <xf numFmtId="0" fontId="1" fillId="0" borderId="15" xfId="0" applyFont="1" applyBorder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1" fillId="0" borderId="1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"/>
  <sheetViews>
    <sheetView topLeftCell="A41" workbookViewId="0">
      <selection sqref="A1:C83"/>
    </sheetView>
  </sheetViews>
  <sheetFormatPr defaultRowHeight="14.4" x14ac:dyDescent="0.3"/>
  <cols>
    <col min="1" max="1" width="13.44140625" bestFit="1" customWidth="1"/>
    <col min="2" max="2" width="28.109375" bestFit="1" customWidth="1"/>
    <col min="3" max="3" width="15.5546875" bestFit="1" customWidth="1"/>
  </cols>
  <sheetData>
    <row r="1" spans="1:3" x14ac:dyDescent="0.3">
      <c r="A1" s="52" t="s">
        <v>53</v>
      </c>
      <c r="B1" s="52" t="s">
        <v>61</v>
      </c>
    </row>
    <row r="2" spans="1:3" ht="15" thickBot="1" x14ac:dyDescent="0.35">
      <c r="A2" s="53" t="s">
        <v>56</v>
      </c>
      <c r="B2" s="53" t="s">
        <v>54</v>
      </c>
      <c r="C2" s="53" t="s">
        <v>55</v>
      </c>
    </row>
    <row r="3" spans="1:3" x14ac:dyDescent="0.3">
      <c r="A3" s="2">
        <v>-30</v>
      </c>
      <c r="B3" s="71">
        <v>0.25</v>
      </c>
      <c r="C3" s="71">
        <v>0.83330000000000004</v>
      </c>
    </row>
    <row r="4" spans="1:3" x14ac:dyDescent="0.3">
      <c r="A4" s="2">
        <v>-29</v>
      </c>
      <c r="B4" s="71">
        <v>0</v>
      </c>
      <c r="C4" s="71">
        <v>0.83330000000000004</v>
      </c>
    </row>
    <row r="5" spans="1:3" x14ac:dyDescent="0.3">
      <c r="A5" s="2">
        <v>-28</v>
      </c>
      <c r="B5" s="71">
        <v>0</v>
      </c>
      <c r="C5" s="71">
        <v>0.33329999999999999</v>
      </c>
    </row>
    <row r="6" spans="1:3" x14ac:dyDescent="0.3">
      <c r="A6" s="2">
        <v>-27</v>
      </c>
      <c r="B6" s="71">
        <v>0</v>
      </c>
      <c r="C6" s="71">
        <v>0.16669999999999999</v>
      </c>
    </row>
    <row r="7" spans="1:3" x14ac:dyDescent="0.3">
      <c r="A7" s="2">
        <v>-26</v>
      </c>
      <c r="B7" s="71">
        <v>0.25</v>
      </c>
      <c r="C7" s="71">
        <v>0.66669999999999996</v>
      </c>
    </row>
    <row r="8" spans="1:3" x14ac:dyDescent="0.3">
      <c r="A8" s="2">
        <v>-25</v>
      </c>
      <c r="B8" s="71">
        <v>0.25</v>
      </c>
      <c r="C8" s="71">
        <v>0.33329999999999999</v>
      </c>
    </row>
    <row r="9" spans="1:3" x14ac:dyDescent="0.3">
      <c r="A9" s="2">
        <v>-24</v>
      </c>
      <c r="B9" s="71">
        <v>0</v>
      </c>
      <c r="C9" s="71">
        <v>0.66669999999999996</v>
      </c>
    </row>
    <row r="10" spans="1:3" x14ac:dyDescent="0.3">
      <c r="A10" s="2">
        <v>-23</v>
      </c>
      <c r="B10" s="71">
        <v>0</v>
      </c>
      <c r="C10" s="71">
        <v>0</v>
      </c>
    </row>
    <row r="11" spans="1:3" x14ac:dyDescent="0.3">
      <c r="A11" s="2">
        <v>-22</v>
      </c>
      <c r="B11" s="71">
        <v>0</v>
      </c>
      <c r="C11" s="71">
        <v>0</v>
      </c>
    </row>
    <row r="12" spans="1:3" x14ac:dyDescent="0.3">
      <c r="A12" s="2">
        <v>-21</v>
      </c>
      <c r="B12" s="71">
        <v>0.5</v>
      </c>
      <c r="C12" s="71">
        <v>1.1667000000000001</v>
      </c>
    </row>
    <row r="13" spans="1:3" x14ac:dyDescent="0.3">
      <c r="A13" s="2">
        <v>-20</v>
      </c>
      <c r="B13" s="71">
        <v>1.25</v>
      </c>
      <c r="C13" s="71">
        <v>0.66669999999999996</v>
      </c>
    </row>
    <row r="14" spans="1:3" x14ac:dyDescent="0.3">
      <c r="A14" s="2">
        <v>-19</v>
      </c>
      <c r="B14" s="71">
        <v>0.25</v>
      </c>
      <c r="C14" s="71">
        <v>0.66669999999999996</v>
      </c>
    </row>
    <row r="15" spans="1:3" x14ac:dyDescent="0.3">
      <c r="A15" s="2">
        <v>-18</v>
      </c>
      <c r="B15" s="71">
        <v>0.75</v>
      </c>
      <c r="C15" s="71">
        <v>2.5</v>
      </c>
    </row>
    <row r="16" spans="1:3" x14ac:dyDescent="0.3">
      <c r="A16" s="2">
        <v>-17</v>
      </c>
      <c r="B16" s="71">
        <v>0.5</v>
      </c>
      <c r="C16" s="71">
        <v>0.5</v>
      </c>
    </row>
    <row r="17" spans="1:3" x14ac:dyDescent="0.3">
      <c r="A17" s="2">
        <v>-16</v>
      </c>
      <c r="B17" s="71">
        <v>0.5</v>
      </c>
      <c r="C17" s="71">
        <v>1</v>
      </c>
    </row>
    <row r="18" spans="1:3" x14ac:dyDescent="0.3">
      <c r="A18" s="2">
        <v>-15</v>
      </c>
      <c r="B18" s="71">
        <v>0.75</v>
      </c>
      <c r="C18" s="71">
        <v>1.8332999999999999</v>
      </c>
    </row>
    <row r="19" spans="1:3" x14ac:dyDescent="0.3">
      <c r="A19" s="2">
        <v>-14</v>
      </c>
      <c r="B19" s="71">
        <v>0.75</v>
      </c>
      <c r="C19" s="71">
        <v>1.5</v>
      </c>
    </row>
    <row r="20" spans="1:3" x14ac:dyDescent="0.3">
      <c r="A20" s="2">
        <v>-13</v>
      </c>
      <c r="B20" s="71">
        <v>0.25</v>
      </c>
      <c r="C20" s="71">
        <v>0.5</v>
      </c>
    </row>
    <row r="21" spans="1:3" x14ac:dyDescent="0.3">
      <c r="A21" s="2">
        <v>-12</v>
      </c>
      <c r="B21" s="71">
        <v>0</v>
      </c>
      <c r="C21" s="71">
        <v>0.66669999999999996</v>
      </c>
    </row>
    <row r="22" spans="1:3" x14ac:dyDescent="0.3">
      <c r="A22" s="2">
        <v>-11</v>
      </c>
      <c r="B22" s="71">
        <v>0</v>
      </c>
      <c r="C22" s="71">
        <v>0.33329999999999999</v>
      </c>
    </row>
    <row r="23" spans="1:3" x14ac:dyDescent="0.3">
      <c r="A23" s="2">
        <v>-10</v>
      </c>
      <c r="B23" s="71">
        <v>0.5</v>
      </c>
      <c r="C23" s="71">
        <v>0.66669999999999996</v>
      </c>
    </row>
    <row r="24" spans="1:3" x14ac:dyDescent="0.3">
      <c r="A24" s="2">
        <v>-9</v>
      </c>
      <c r="B24" s="71">
        <v>1.25</v>
      </c>
      <c r="C24" s="71">
        <v>0.5</v>
      </c>
    </row>
    <row r="25" spans="1:3" x14ac:dyDescent="0.3">
      <c r="A25" s="2">
        <v>-8</v>
      </c>
      <c r="B25" s="71">
        <v>0</v>
      </c>
      <c r="C25" s="71">
        <v>0.16669999999999999</v>
      </c>
    </row>
    <row r="26" spans="1:3" x14ac:dyDescent="0.3">
      <c r="A26" s="2">
        <v>-7</v>
      </c>
      <c r="B26" s="71">
        <v>0</v>
      </c>
      <c r="C26" s="71">
        <v>1</v>
      </c>
    </row>
    <row r="27" spans="1:3" x14ac:dyDescent="0.3">
      <c r="A27" s="2">
        <v>-6</v>
      </c>
      <c r="B27" s="71">
        <v>0</v>
      </c>
      <c r="C27" s="71">
        <v>0.66669999999999996</v>
      </c>
    </row>
    <row r="28" spans="1:3" x14ac:dyDescent="0.3">
      <c r="A28" s="2">
        <v>-5</v>
      </c>
      <c r="B28" s="71">
        <v>0.5</v>
      </c>
      <c r="C28" s="71">
        <v>0.83330000000000004</v>
      </c>
    </row>
    <row r="29" spans="1:3" x14ac:dyDescent="0.3">
      <c r="A29" s="2">
        <v>-4</v>
      </c>
      <c r="B29" s="71">
        <v>0</v>
      </c>
      <c r="C29" s="71">
        <v>1.5</v>
      </c>
    </row>
    <row r="30" spans="1:3" x14ac:dyDescent="0.3">
      <c r="A30" s="2">
        <v>-3</v>
      </c>
      <c r="B30" s="71">
        <v>0.25</v>
      </c>
      <c r="C30" s="71">
        <v>1.6667000000000001</v>
      </c>
    </row>
    <row r="31" spans="1:3" x14ac:dyDescent="0.3">
      <c r="A31" s="2">
        <v>-2</v>
      </c>
      <c r="B31" s="71">
        <v>0.25</v>
      </c>
      <c r="C31" s="71">
        <v>2.6667000000000001</v>
      </c>
    </row>
    <row r="32" spans="1:3" x14ac:dyDescent="0.3">
      <c r="A32" s="2">
        <v>-1</v>
      </c>
      <c r="B32" s="71">
        <v>0</v>
      </c>
      <c r="C32" s="71">
        <v>2</v>
      </c>
    </row>
    <row r="33" spans="1:3" x14ac:dyDescent="0.3">
      <c r="A33" s="2">
        <v>0</v>
      </c>
      <c r="B33" s="71">
        <v>1</v>
      </c>
      <c r="C33" s="71">
        <v>1.6667000000000001</v>
      </c>
    </row>
    <row r="34" spans="1:3" x14ac:dyDescent="0.3">
      <c r="A34" s="2">
        <v>1</v>
      </c>
      <c r="B34" s="71">
        <v>1.75</v>
      </c>
      <c r="C34" s="71">
        <v>2.5</v>
      </c>
    </row>
    <row r="35" spans="1:3" x14ac:dyDescent="0.3">
      <c r="A35" s="2">
        <v>2</v>
      </c>
      <c r="B35" s="71">
        <v>2.75</v>
      </c>
      <c r="C35" s="71">
        <v>1.3332999999999999</v>
      </c>
    </row>
    <row r="36" spans="1:3" x14ac:dyDescent="0.3">
      <c r="A36" s="2">
        <v>3</v>
      </c>
      <c r="B36" s="71">
        <v>2.5</v>
      </c>
      <c r="C36" s="71">
        <v>0.83330000000000004</v>
      </c>
    </row>
    <row r="37" spans="1:3" x14ac:dyDescent="0.3">
      <c r="A37" s="2">
        <v>4</v>
      </c>
      <c r="B37" s="71">
        <v>0.75</v>
      </c>
      <c r="C37" s="71">
        <v>0.66669999999999996</v>
      </c>
    </row>
    <row r="38" spans="1:3" x14ac:dyDescent="0.3">
      <c r="A38" s="2">
        <v>5</v>
      </c>
      <c r="B38" s="71">
        <v>0.5</v>
      </c>
      <c r="C38" s="71">
        <v>1.5</v>
      </c>
    </row>
    <row r="39" spans="1:3" x14ac:dyDescent="0.3">
      <c r="A39" s="2">
        <v>6</v>
      </c>
      <c r="B39" s="71">
        <v>0.25</v>
      </c>
      <c r="C39" s="71">
        <v>0.83330000000000004</v>
      </c>
    </row>
    <row r="40" spans="1:3" x14ac:dyDescent="0.3">
      <c r="A40" s="2">
        <v>7</v>
      </c>
      <c r="B40" s="71">
        <v>0.25</v>
      </c>
      <c r="C40" s="71">
        <v>1.8332999999999999</v>
      </c>
    </row>
    <row r="41" spans="1:3" x14ac:dyDescent="0.3">
      <c r="A41" s="2">
        <v>8</v>
      </c>
      <c r="B41" s="71">
        <v>1</v>
      </c>
      <c r="C41" s="71">
        <v>8.1667000000000005</v>
      </c>
    </row>
    <row r="42" spans="1:3" x14ac:dyDescent="0.3">
      <c r="A42" s="2">
        <v>9</v>
      </c>
      <c r="B42" s="71">
        <v>0.25</v>
      </c>
      <c r="C42" s="71">
        <v>4.3333000000000004</v>
      </c>
    </row>
    <row r="43" spans="1:3" x14ac:dyDescent="0.3">
      <c r="A43" s="2">
        <v>10</v>
      </c>
      <c r="B43" s="71">
        <v>0</v>
      </c>
      <c r="C43" s="71">
        <v>5</v>
      </c>
    </row>
    <row r="44" spans="1:3" x14ac:dyDescent="0.3">
      <c r="A44" s="2">
        <v>11</v>
      </c>
      <c r="B44" s="71">
        <v>0.25</v>
      </c>
      <c r="C44" s="71">
        <v>5.3333000000000004</v>
      </c>
    </row>
    <row r="45" spans="1:3" x14ac:dyDescent="0.3">
      <c r="A45" s="2">
        <v>12</v>
      </c>
      <c r="B45" s="71">
        <v>0.25</v>
      </c>
      <c r="C45" s="71">
        <v>5.8333000000000004</v>
      </c>
    </row>
    <row r="46" spans="1:3" x14ac:dyDescent="0.3">
      <c r="A46" s="2">
        <v>13</v>
      </c>
      <c r="B46" s="71">
        <v>0</v>
      </c>
      <c r="C46" s="71">
        <v>2.3332999999999999</v>
      </c>
    </row>
    <row r="47" spans="1:3" x14ac:dyDescent="0.3">
      <c r="A47" s="2">
        <v>14</v>
      </c>
      <c r="B47" s="71">
        <v>0.25</v>
      </c>
      <c r="C47" s="71">
        <v>2</v>
      </c>
    </row>
    <row r="48" spans="1:3" x14ac:dyDescent="0.3">
      <c r="A48" s="2">
        <v>15</v>
      </c>
      <c r="B48" s="71">
        <v>0</v>
      </c>
      <c r="C48" s="71">
        <v>1.5</v>
      </c>
    </row>
    <row r="49" spans="1:3" x14ac:dyDescent="0.3">
      <c r="A49" s="2">
        <v>16</v>
      </c>
      <c r="B49" s="71">
        <v>0.25</v>
      </c>
      <c r="C49" s="71">
        <v>1.8332999999999999</v>
      </c>
    </row>
    <row r="50" spans="1:3" x14ac:dyDescent="0.3">
      <c r="A50" s="2">
        <v>17</v>
      </c>
      <c r="B50" s="71">
        <v>0.5</v>
      </c>
      <c r="C50" s="71">
        <v>0.66669999999999996</v>
      </c>
    </row>
    <row r="51" spans="1:3" x14ac:dyDescent="0.3">
      <c r="A51" s="2">
        <v>18</v>
      </c>
      <c r="B51" s="71">
        <v>0.25</v>
      </c>
      <c r="C51" s="71">
        <v>0.16669999999999999</v>
      </c>
    </row>
    <row r="52" spans="1:3" x14ac:dyDescent="0.3">
      <c r="A52" s="2">
        <v>19</v>
      </c>
      <c r="B52" s="71">
        <v>0.5</v>
      </c>
      <c r="C52" s="71">
        <v>0.16669999999999999</v>
      </c>
    </row>
    <row r="53" spans="1:3" x14ac:dyDescent="0.3">
      <c r="A53" s="2">
        <v>20</v>
      </c>
      <c r="B53" s="71">
        <v>0.25</v>
      </c>
      <c r="C53" s="71">
        <v>0.66669999999999996</v>
      </c>
    </row>
    <row r="54" spans="1:3" x14ac:dyDescent="0.3">
      <c r="A54" s="2">
        <v>21</v>
      </c>
      <c r="B54" s="71">
        <v>0.5</v>
      </c>
      <c r="C54" s="71">
        <v>0.33329999999999999</v>
      </c>
    </row>
    <row r="55" spans="1:3" x14ac:dyDescent="0.3">
      <c r="A55" s="2">
        <v>22</v>
      </c>
      <c r="B55" s="71">
        <v>0.25</v>
      </c>
      <c r="C55" s="71">
        <v>0.66669999999999996</v>
      </c>
    </row>
    <row r="56" spans="1:3" x14ac:dyDescent="0.3">
      <c r="A56" s="2">
        <v>23</v>
      </c>
      <c r="B56" s="71">
        <v>0</v>
      </c>
      <c r="C56" s="71">
        <v>1.1667000000000001</v>
      </c>
    </row>
    <row r="57" spans="1:3" x14ac:dyDescent="0.3">
      <c r="A57" s="2">
        <v>24</v>
      </c>
      <c r="B57" s="71">
        <v>0.25</v>
      </c>
      <c r="C57" s="71">
        <v>28.166699999999999</v>
      </c>
    </row>
    <row r="58" spans="1:3" x14ac:dyDescent="0.3">
      <c r="A58" s="2">
        <v>25</v>
      </c>
      <c r="B58" s="71">
        <v>0.75</v>
      </c>
      <c r="C58" s="71">
        <v>11.833299999999999</v>
      </c>
    </row>
    <row r="59" spans="1:3" x14ac:dyDescent="0.3">
      <c r="A59" s="2">
        <v>26</v>
      </c>
      <c r="B59" s="71">
        <v>0.25</v>
      </c>
      <c r="C59" s="71">
        <v>13.666700000000001</v>
      </c>
    </row>
    <row r="60" spans="1:3" x14ac:dyDescent="0.3">
      <c r="A60" s="2">
        <v>27</v>
      </c>
      <c r="B60" s="71">
        <v>0.5</v>
      </c>
      <c r="C60" s="71">
        <v>10.333299999999999</v>
      </c>
    </row>
    <row r="61" spans="1:3" x14ac:dyDescent="0.3">
      <c r="A61" s="2">
        <v>28</v>
      </c>
      <c r="B61" s="71">
        <v>0.25</v>
      </c>
      <c r="C61" s="71">
        <v>4.5</v>
      </c>
    </row>
    <row r="62" spans="1:3" x14ac:dyDescent="0.3">
      <c r="A62" s="2">
        <v>29</v>
      </c>
      <c r="B62" s="71">
        <v>0</v>
      </c>
      <c r="C62" s="71">
        <v>1.8332999999999999</v>
      </c>
    </row>
    <row r="63" spans="1:3" x14ac:dyDescent="0.3">
      <c r="A63" s="2">
        <v>30</v>
      </c>
      <c r="B63" s="71">
        <v>0.5</v>
      </c>
      <c r="C63" s="71">
        <v>1</v>
      </c>
    </row>
    <row r="64" spans="1:3" x14ac:dyDescent="0.3">
      <c r="A64" s="2">
        <v>31</v>
      </c>
      <c r="B64" s="71">
        <v>0.5</v>
      </c>
      <c r="C64" s="71">
        <v>0.5</v>
      </c>
    </row>
    <row r="65" spans="1:3" x14ac:dyDescent="0.3">
      <c r="A65" s="2">
        <v>32</v>
      </c>
      <c r="B65" s="71">
        <v>0.25</v>
      </c>
      <c r="C65" s="71">
        <v>1.8332999999999999</v>
      </c>
    </row>
    <row r="66" spans="1:3" x14ac:dyDescent="0.3">
      <c r="A66" s="2">
        <v>33</v>
      </c>
      <c r="B66" s="71">
        <v>0.5</v>
      </c>
      <c r="C66" s="71">
        <v>0.83330000000000004</v>
      </c>
    </row>
    <row r="67" spans="1:3" x14ac:dyDescent="0.3">
      <c r="A67" s="2">
        <v>34</v>
      </c>
      <c r="B67" s="71">
        <v>0.5</v>
      </c>
      <c r="C67" s="71">
        <v>0</v>
      </c>
    </row>
    <row r="68" spans="1:3" x14ac:dyDescent="0.3">
      <c r="A68" s="2">
        <v>35</v>
      </c>
      <c r="B68" s="71">
        <v>0</v>
      </c>
      <c r="C68" s="71">
        <v>0.66669999999999996</v>
      </c>
    </row>
    <row r="69" spans="1:3" x14ac:dyDescent="0.3">
      <c r="A69" s="2">
        <v>36</v>
      </c>
      <c r="B69" s="71">
        <v>0</v>
      </c>
      <c r="C69" s="71">
        <v>2</v>
      </c>
    </row>
    <row r="70" spans="1:3" x14ac:dyDescent="0.3">
      <c r="A70" s="2">
        <v>37</v>
      </c>
      <c r="B70" s="71">
        <v>0</v>
      </c>
      <c r="C70" s="71">
        <v>1.1667000000000001</v>
      </c>
    </row>
    <row r="71" spans="1:3" x14ac:dyDescent="0.3">
      <c r="A71" s="2">
        <v>38</v>
      </c>
      <c r="B71" s="71">
        <v>0.25</v>
      </c>
      <c r="C71" s="71">
        <v>0.66669999999999996</v>
      </c>
    </row>
    <row r="72" spans="1:3" x14ac:dyDescent="0.3">
      <c r="A72" s="2">
        <v>39</v>
      </c>
      <c r="B72" s="71">
        <v>0</v>
      </c>
      <c r="C72" s="71">
        <v>0.5</v>
      </c>
    </row>
    <row r="73" spans="1:3" x14ac:dyDescent="0.3">
      <c r="A73" s="2">
        <v>40</v>
      </c>
      <c r="B73" s="71">
        <v>0</v>
      </c>
      <c r="C73" s="71">
        <v>1</v>
      </c>
    </row>
    <row r="74" spans="1:3" x14ac:dyDescent="0.3">
      <c r="A74" s="2">
        <v>41</v>
      </c>
      <c r="B74" s="71">
        <v>0</v>
      </c>
      <c r="C74" s="71">
        <v>0.5</v>
      </c>
    </row>
    <row r="75" spans="1:3" x14ac:dyDescent="0.3">
      <c r="A75" s="2">
        <v>42</v>
      </c>
      <c r="B75" s="71">
        <v>0.5</v>
      </c>
      <c r="C75" s="71">
        <v>1.6667000000000001</v>
      </c>
    </row>
    <row r="76" spans="1:3" x14ac:dyDescent="0.3">
      <c r="A76" s="2">
        <v>43</v>
      </c>
      <c r="B76" s="71">
        <v>0.75</v>
      </c>
      <c r="C76" s="71">
        <v>1</v>
      </c>
    </row>
    <row r="77" spans="1:3" x14ac:dyDescent="0.3">
      <c r="A77" s="2">
        <v>44</v>
      </c>
      <c r="B77" s="71">
        <v>0.25</v>
      </c>
      <c r="C77" s="71">
        <v>0.5</v>
      </c>
    </row>
    <row r="78" spans="1:3" x14ac:dyDescent="0.3">
      <c r="A78" s="2">
        <v>45</v>
      </c>
      <c r="B78" s="71">
        <v>0.25</v>
      </c>
      <c r="C78" s="71">
        <v>0.66669999999999996</v>
      </c>
    </row>
    <row r="79" spans="1:3" x14ac:dyDescent="0.3">
      <c r="A79" s="2">
        <v>46</v>
      </c>
      <c r="B79" s="71">
        <v>0</v>
      </c>
      <c r="C79" s="71">
        <v>0.66669999999999996</v>
      </c>
    </row>
    <row r="80" spans="1:3" x14ac:dyDescent="0.3">
      <c r="A80" s="2">
        <v>47</v>
      </c>
      <c r="B80" s="71">
        <v>0</v>
      </c>
      <c r="C80" s="71">
        <v>0.5</v>
      </c>
    </row>
    <row r="81" spans="1:3" x14ac:dyDescent="0.3">
      <c r="A81" s="2">
        <v>48</v>
      </c>
      <c r="B81" s="71">
        <v>0.25</v>
      </c>
      <c r="C81" s="71">
        <v>1</v>
      </c>
    </row>
    <row r="82" spans="1:3" x14ac:dyDescent="0.3">
      <c r="A82" s="2">
        <v>49</v>
      </c>
      <c r="B82" s="71">
        <v>0.25</v>
      </c>
      <c r="C82" s="71">
        <v>1.3332999999999999</v>
      </c>
    </row>
    <row r="83" spans="1:3" x14ac:dyDescent="0.3">
      <c r="A83" s="2">
        <v>50</v>
      </c>
      <c r="B83" s="71">
        <v>0</v>
      </c>
      <c r="C83" s="71">
        <v>0.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workbookViewId="0">
      <selection activeCell="E30" sqref="E30"/>
    </sheetView>
  </sheetViews>
  <sheetFormatPr defaultRowHeight="14.4" x14ac:dyDescent="0.3"/>
  <cols>
    <col min="1" max="1" width="30.6640625" bestFit="1" customWidth="1"/>
    <col min="2" max="2" width="22" bestFit="1" customWidth="1"/>
    <col min="3" max="3" width="28" bestFit="1" customWidth="1"/>
    <col min="9" max="9" width="26.5546875" bestFit="1" customWidth="1"/>
  </cols>
  <sheetData>
    <row r="1" spans="1:10" ht="18" x14ac:dyDescent="0.35">
      <c r="A1" s="55" t="s">
        <v>1</v>
      </c>
      <c r="B1" s="55"/>
      <c r="C1" s="55"/>
    </row>
    <row r="2" spans="1:10" x14ac:dyDescent="0.3">
      <c r="A2" s="54" t="s">
        <v>5</v>
      </c>
      <c r="B2" s="19" t="s">
        <v>65</v>
      </c>
      <c r="C2" s="20" t="s">
        <v>0</v>
      </c>
      <c r="I2" t="s">
        <v>4</v>
      </c>
    </row>
    <row r="3" spans="1:10" x14ac:dyDescent="0.3">
      <c r="A3" s="1">
        <v>0</v>
      </c>
      <c r="B3" s="15">
        <v>1</v>
      </c>
      <c r="C3" s="14">
        <v>1</v>
      </c>
    </row>
    <row r="4" spans="1:10" x14ac:dyDescent="0.3">
      <c r="A4" s="1">
        <v>0.1</v>
      </c>
      <c r="B4" s="15">
        <v>20.83333</v>
      </c>
      <c r="C4" s="14">
        <v>3.1841599999999999</v>
      </c>
    </row>
    <row r="5" spans="1:10" x14ac:dyDescent="0.3">
      <c r="A5" s="1">
        <v>0.2</v>
      </c>
      <c r="B5" s="15">
        <v>31.16667</v>
      </c>
      <c r="C5" s="14">
        <v>5.1774100000000001</v>
      </c>
    </row>
    <row r="6" spans="1:10" x14ac:dyDescent="0.3">
      <c r="A6" s="1">
        <v>0.4</v>
      </c>
      <c r="B6" s="15">
        <v>33</v>
      </c>
      <c r="C6" s="14">
        <v>6.8799200000000003</v>
      </c>
    </row>
    <row r="7" spans="1:10" x14ac:dyDescent="0.3">
      <c r="A7" s="1">
        <v>0.8</v>
      </c>
      <c r="B7" s="15">
        <v>35.5</v>
      </c>
      <c r="C7" s="14">
        <v>3.64005</v>
      </c>
    </row>
    <row r="8" spans="1:10" x14ac:dyDescent="0.3">
      <c r="A8" s="1">
        <v>1.3</v>
      </c>
      <c r="B8" s="15">
        <v>41.666670000000003</v>
      </c>
      <c r="C8" s="14">
        <v>4.7140500000000003</v>
      </c>
    </row>
    <row r="9" spans="1:10" x14ac:dyDescent="0.3">
      <c r="A9" s="1">
        <v>2</v>
      </c>
      <c r="B9" s="15">
        <v>52.666670000000003</v>
      </c>
      <c r="C9" s="14">
        <v>6.6499800000000002</v>
      </c>
      <c r="E9" t="s">
        <v>4</v>
      </c>
    </row>
    <row r="10" spans="1:10" x14ac:dyDescent="0.3">
      <c r="A10" s="1">
        <v>4</v>
      </c>
      <c r="B10" s="15">
        <v>60.666670000000003</v>
      </c>
      <c r="C10" s="14">
        <v>3.7712400000000001</v>
      </c>
    </row>
    <row r="11" spans="1:10" x14ac:dyDescent="0.3">
      <c r="A11" s="1">
        <v>8</v>
      </c>
      <c r="B11" s="15">
        <v>60</v>
      </c>
      <c r="C11" s="14">
        <v>11.045360000000001</v>
      </c>
    </row>
    <row r="12" spans="1:10" x14ac:dyDescent="0.3">
      <c r="A12" t="s">
        <v>4</v>
      </c>
    </row>
    <row r="13" spans="1:10" ht="18" x14ac:dyDescent="0.35">
      <c r="A13" s="55" t="s">
        <v>2</v>
      </c>
      <c r="B13" s="55"/>
      <c r="C13" s="55"/>
      <c r="D13" s="55"/>
      <c r="E13" s="55"/>
      <c r="F13" s="55"/>
      <c r="G13" s="55"/>
      <c r="H13" s="55"/>
      <c r="I13" s="55"/>
    </row>
    <row r="14" spans="1:10" x14ac:dyDescent="0.3">
      <c r="A14" s="18" t="s">
        <v>5</v>
      </c>
      <c r="B14" s="58" t="s">
        <v>65</v>
      </c>
      <c r="C14" s="58"/>
      <c r="D14" s="58"/>
      <c r="E14" s="58"/>
      <c r="F14" s="58"/>
      <c r="G14" s="58"/>
      <c r="H14" s="21" t="s">
        <v>3</v>
      </c>
      <c r="I14" s="22" t="s">
        <v>0</v>
      </c>
      <c r="J14" s="3"/>
    </row>
    <row r="15" spans="1:10" x14ac:dyDescent="0.3">
      <c r="A15" s="11"/>
      <c r="B15" s="56" t="s">
        <v>17</v>
      </c>
      <c r="C15" s="57"/>
      <c r="D15" s="56" t="s">
        <v>18</v>
      </c>
      <c r="E15" s="57"/>
      <c r="F15" s="56" t="s">
        <v>19</v>
      </c>
      <c r="G15" s="57"/>
      <c r="H15" s="12"/>
      <c r="I15" s="13"/>
      <c r="J15" s="3"/>
    </row>
    <row r="16" spans="1:10" x14ac:dyDescent="0.3">
      <c r="A16" s="1">
        <v>0</v>
      </c>
      <c r="B16" s="17" t="s">
        <v>14</v>
      </c>
      <c r="C16" s="17" t="s">
        <v>14</v>
      </c>
      <c r="D16" s="6">
        <v>0</v>
      </c>
      <c r="E16" s="16">
        <v>0</v>
      </c>
      <c r="F16" s="6">
        <v>2</v>
      </c>
      <c r="G16" s="16">
        <v>2</v>
      </c>
      <c r="H16" s="9">
        <f>AVERAGE(B16,C16,D16,E16,F16,G16)</f>
        <v>1</v>
      </c>
      <c r="I16" s="2">
        <v>1</v>
      </c>
      <c r="J16" s="3"/>
    </row>
    <row r="17" spans="1:10" x14ac:dyDescent="0.3">
      <c r="A17" s="1">
        <v>0.1</v>
      </c>
      <c r="B17" s="7">
        <v>22</v>
      </c>
      <c r="C17" s="10">
        <v>26</v>
      </c>
      <c r="D17" s="7">
        <v>21</v>
      </c>
      <c r="E17" s="10">
        <v>16</v>
      </c>
      <c r="F17" s="7">
        <v>18</v>
      </c>
      <c r="G17" s="10">
        <v>22</v>
      </c>
      <c r="H17" s="9">
        <f t="shared" ref="H17:H24" si="0">AVERAGE(B17,C17,D17,E17,F17,G17)</f>
        <v>20.833333333333332</v>
      </c>
      <c r="I17" s="2">
        <v>3.1841599999999999</v>
      </c>
      <c r="J17" s="3"/>
    </row>
    <row r="18" spans="1:10" x14ac:dyDescent="0.3">
      <c r="A18" s="1">
        <v>0.2</v>
      </c>
      <c r="B18" s="7">
        <v>31</v>
      </c>
      <c r="C18" s="10">
        <v>25</v>
      </c>
      <c r="D18" s="7">
        <v>37</v>
      </c>
      <c r="E18" s="10">
        <v>37</v>
      </c>
      <c r="F18" s="7">
        <v>24</v>
      </c>
      <c r="G18" s="10">
        <v>33</v>
      </c>
      <c r="H18" s="9">
        <f t="shared" si="0"/>
        <v>31.166666666666668</v>
      </c>
      <c r="I18" s="2">
        <v>5.1774100000000001</v>
      </c>
      <c r="J18" s="3"/>
    </row>
    <row r="19" spans="1:10" x14ac:dyDescent="0.3">
      <c r="A19" s="1">
        <v>0.4</v>
      </c>
      <c r="B19" s="8">
        <v>26</v>
      </c>
      <c r="C19" s="9">
        <v>24</v>
      </c>
      <c r="D19" s="8">
        <v>38</v>
      </c>
      <c r="E19" s="9">
        <v>44</v>
      </c>
      <c r="F19" s="8">
        <v>35</v>
      </c>
      <c r="G19" s="9">
        <v>31</v>
      </c>
      <c r="H19" s="9">
        <f t="shared" si="0"/>
        <v>33</v>
      </c>
      <c r="I19" s="2">
        <v>6.8799200000000003</v>
      </c>
      <c r="J19" s="3"/>
    </row>
    <row r="20" spans="1:10" x14ac:dyDescent="0.3">
      <c r="A20" s="1">
        <v>0.8</v>
      </c>
      <c r="B20" s="8">
        <v>34</v>
      </c>
      <c r="C20" s="10">
        <v>33</v>
      </c>
      <c r="D20" s="8">
        <v>36</v>
      </c>
      <c r="E20" s="10">
        <v>30</v>
      </c>
      <c r="F20" s="8">
        <v>40</v>
      </c>
      <c r="G20" s="10">
        <v>40</v>
      </c>
      <c r="H20" s="9">
        <f t="shared" si="0"/>
        <v>35.5</v>
      </c>
      <c r="I20" s="2">
        <v>3.64005</v>
      </c>
      <c r="J20" s="3"/>
    </row>
    <row r="21" spans="1:10" x14ac:dyDescent="0.3">
      <c r="A21" s="1">
        <v>1.3</v>
      </c>
      <c r="B21" s="8">
        <v>36</v>
      </c>
      <c r="C21" s="10">
        <v>36</v>
      </c>
      <c r="D21" s="8">
        <v>47</v>
      </c>
      <c r="E21" s="10">
        <v>48</v>
      </c>
      <c r="F21" s="8">
        <v>41</v>
      </c>
      <c r="G21" s="10">
        <v>42</v>
      </c>
      <c r="H21" s="9">
        <f t="shared" si="0"/>
        <v>41.666666666666664</v>
      </c>
      <c r="I21" s="2">
        <v>4.7140500000000003</v>
      </c>
      <c r="J21" s="3"/>
    </row>
    <row r="22" spans="1:10" x14ac:dyDescent="0.3">
      <c r="A22" s="1">
        <v>2</v>
      </c>
      <c r="B22" s="8">
        <v>44</v>
      </c>
      <c r="C22" s="10">
        <v>55</v>
      </c>
      <c r="D22" s="8">
        <v>52</v>
      </c>
      <c r="E22" s="10">
        <v>45</v>
      </c>
      <c r="F22" s="8">
        <v>57</v>
      </c>
      <c r="G22" s="10">
        <v>63</v>
      </c>
      <c r="H22" s="9">
        <f t="shared" si="0"/>
        <v>52.666666666666664</v>
      </c>
      <c r="I22" s="2">
        <v>6.6499800000000002</v>
      </c>
      <c r="J22" s="3"/>
    </row>
    <row r="23" spans="1:10" x14ac:dyDescent="0.3">
      <c r="A23" s="1">
        <v>4</v>
      </c>
      <c r="B23" s="8">
        <v>63</v>
      </c>
      <c r="C23" s="10">
        <v>55</v>
      </c>
      <c r="D23" s="8">
        <v>58</v>
      </c>
      <c r="E23" s="10">
        <v>60</v>
      </c>
      <c r="F23" s="8">
        <v>67</v>
      </c>
      <c r="G23" s="10">
        <v>61</v>
      </c>
      <c r="H23" s="9">
        <f t="shared" si="0"/>
        <v>60.666666666666664</v>
      </c>
      <c r="I23" s="2">
        <v>3.7712400000000001</v>
      </c>
    </row>
    <row r="24" spans="1:10" x14ac:dyDescent="0.3">
      <c r="A24" s="1">
        <v>8</v>
      </c>
      <c r="B24" s="17" t="s">
        <v>14</v>
      </c>
      <c r="C24" s="17" t="s">
        <v>14</v>
      </c>
      <c r="D24" s="8">
        <v>70</v>
      </c>
      <c r="E24" s="10">
        <v>72</v>
      </c>
      <c r="F24" s="8">
        <v>50</v>
      </c>
      <c r="G24" s="10">
        <v>48</v>
      </c>
      <c r="H24" s="9">
        <f t="shared" si="0"/>
        <v>60</v>
      </c>
      <c r="I24" s="2">
        <v>11.045360000000001</v>
      </c>
      <c r="J24" s="3"/>
    </row>
    <row r="25" spans="1:10" x14ac:dyDescent="0.3">
      <c r="A25" s="5"/>
      <c r="B25" s="4"/>
      <c r="C25" s="4"/>
      <c r="I25" s="1"/>
      <c r="J25" s="3"/>
    </row>
    <row r="26" spans="1:10" x14ac:dyDescent="0.3">
      <c r="A26" s="1"/>
      <c r="B26" s="1"/>
      <c r="C26" s="1"/>
      <c r="D26" s="1"/>
      <c r="E26" s="1"/>
      <c r="F26" s="1"/>
      <c r="G26" s="1"/>
      <c r="H26" s="1"/>
      <c r="I26" s="1"/>
    </row>
    <row r="27" spans="1:10" x14ac:dyDescent="0.3">
      <c r="A27" s="1"/>
      <c r="B27" s="1"/>
      <c r="C27" s="1"/>
      <c r="D27" s="1"/>
      <c r="E27" s="1"/>
      <c r="F27" s="1"/>
      <c r="G27" s="1"/>
      <c r="H27" s="1"/>
      <c r="I27" s="1"/>
    </row>
    <row r="33" spans="4:9" x14ac:dyDescent="0.3">
      <c r="D33" t="s">
        <v>4</v>
      </c>
    </row>
    <row r="39" spans="4:9" x14ac:dyDescent="0.3">
      <c r="I39" t="s">
        <v>4</v>
      </c>
    </row>
  </sheetData>
  <mergeCells count="6">
    <mergeCell ref="A1:C1"/>
    <mergeCell ref="A13:I13"/>
    <mergeCell ref="B15:C15"/>
    <mergeCell ref="D15:E15"/>
    <mergeCell ref="F15:G15"/>
    <mergeCell ref="B14:G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B2" sqref="B2:B11"/>
    </sheetView>
  </sheetViews>
  <sheetFormatPr defaultRowHeight="14.4" x14ac:dyDescent="0.3"/>
  <cols>
    <col min="2" max="2" width="14.6640625" bestFit="1" customWidth="1"/>
  </cols>
  <sheetData>
    <row r="1" spans="1:2" ht="15" thickBot="1" x14ac:dyDescent="0.35">
      <c r="A1" s="72" t="s">
        <v>66</v>
      </c>
      <c r="B1" s="72" t="s">
        <v>67</v>
      </c>
    </row>
    <row r="2" spans="1:2" x14ac:dyDescent="0.3">
      <c r="A2">
        <v>0</v>
      </c>
      <c r="B2">
        <v>0</v>
      </c>
    </row>
    <row r="3" spans="1:2" x14ac:dyDescent="0.3">
      <c r="A3">
        <v>5</v>
      </c>
      <c r="B3">
        <v>178</v>
      </c>
    </row>
    <row r="4" spans="1:2" x14ac:dyDescent="0.3">
      <c r="A4">
        <v>10</v>
      </c>
      <c r="B4">
        <v>79</v>
      </c>
    </row>
    <row r="5" spans="1:2" x14ac:dyDescent="0.3">
      <c r="A5">
        <v>15</v>
      </c>
      <c r="B5">
        <v>11</v>
      </c>
    </row>
    <row r="6" spans="1:2" x14ac:dyDescent="0.3">
      <c r="A6">
        <v>20</v>
      </c>
      <c r="B6">
        <v>3</v>
      </c>
    </row>
    <row r="7" spans="1:2" x14ac:dyDescent="0.3">
      <c r="A7">
        <v>25</v>
      </c>
      <c r="B7">
        <v>3</v>
      </c>
    </row>
    <row r="8" spans="1:2" x14ac:dyDescent="0.3">
      <c r="A8">
        <v>30</v>
      </c>
      <c r="B8">
        <v>2</v>
      </c>
    </row>
    <row r="9" spans="1:2" x14ac:dyDescent="0.3">
      <c r="A9">
        <v>35</v>
      </c>
      <c r="B9">
        <v>2</v>
      </c>
    </row>
    <row r="10" spans="1:2" x14ac:dyDescent="0.3">
      <c r="A10">
        <v>40</v>
      </c>
      <c r="B10">
        <v>1</v>
      </c>
    </row>
    <row r="11" spans="1:2" x14ac:dyDescent="0.3">
      <c r="A11">
        <v>45</v>
      </c>
      <c r="B1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3"/>
  <sheetViews>
    <sheetView workbookViewId="0">
      <selection activeCell="A5" sqref="A5"/>
    </sheetView>
  </sheetViews>
  <sheetFormatPr defaultRowHeight="14.4" x14ac:dyDescent="0.3"/>
  <cols>
    <col min="1" max="1" width="13.44140625" bestFit="1" customWidth="1"/>
    <col min="2" max="2" width="19.109375" customWidth="1"/>
    <col min="3" max="3" width="15.109375" customWidth="1"/>
    <col min="4" max="4" width="18" customWidth="1"/>
    <col min="5" max="5" width="17.6640625" customWidth="1"/>
  </cols>
  <sheetData>
    <row r="1" spans="1:5" x14ac:dyDescent="0.3">
      <c r="A1" s="52" t="s">
        <v>53</v>
      </c>
      <c r="B1" s="52" t="s">
        <v>61</v>
      </c>
      <c r="C1" s="52"/>
    </row>
    <row r="2" spans="1:5" ht="15" thickBot="1" x14ac:dyDescent="0.35">
      <c r="A2" s="53" t="s">
        <v>56</v>
      </c>
      <c r="B2" s="53" t="s">
        <v>63</v>
      </c>
      <c r="C2" s="53" t="s">
        <v>64</v>
      </c>
      <c r="D2" s="53" t="s">
        <v>55</v>
      </c>
      <c r="E2" s="53" t="s">
        <v>62</v>
      </c>
    </row>
    <row r="3" spans="1:5" x14ac:dyDescent="0.3">
      <c r="A3" s="71">
        <v>-30</v>
      </c>
      <c r="B3" s="71">
        <v>0.16669999999999999</v>
      </c>
      <c r="C3" s="71">
        <v>0</v>
      </c>
      <c r="D3" s="71">
        <v>0.83330000000000004</v>
      </c>
      <c r="E3" s="70">
        <v>0.16669999999999999</v>
      </c>
    </row>
    <row r="4" spans="1:5" x14ac:dyDescent="0.3">
      <c r="A4" s="71">
        <v>-29</v>
      </c>
      <c r="B4" s="71">
        <v>0.16669999999999999</v>
      </c>
      <c r="C4" s="71">
        <v>0</v>
      </c>
      <c r="D4" s="71">
        <v>0.83330000000000004</v>
      </c>
      <c r="E4" s="70">
        <v>0.5</v>
      </c>
    </row>
    <row r="5" spans="1:5" x14ac:dyDescent="0.3">
      <c r="A5" s="71">
        <v>-28</v>
      </c>
      <c r="B5" s="71">
        <v>0</v>
      </c>
      <c r="C5" s="71">
        <v>0</v>
      </c>
      <c r="D5" s="71">
        <v>0.33329999999999999</v>
      </c>
      <c r="E5" s="70">
        <v>0.66669999999999996</v>
      </c>
    </row>
    <row r="6" spans="1:5" x14ac:dyDescent="0.3">
      <c r="A6" s="71">
        <v>-27</v>
      </c>
      <c r="B6" s="71">
        <v>0.33329999999999999</v>
      </c>
      <c r="C6" s="71">
        <v>0</v>
      </c>
      <c r="D6" s="71">
        <v>0.16669999999999999</v>
      </c>
      <c r="E6" s="70">
        <v>0</v>
      </c>
    </row>
    <row r="7" spans="1:5" x14ac:dyDescent="0.3">
      <c r="A7" s="71">
        <v>-26</v>
      </c>
      <c r="B7" s="71">
        <v>0.5</v>
      </c>
      <c r="C7" s="71">
        <v>0</v>
      </c>
      <c r="D7" s="71">
        <v>0.66669999999999996</v>
      </c>
      <c r="E7" s="70">
        <v>0.33329999999999999</v>
      </c>
    </row>
    <row r="8" spans="1:5" x14ac:dyDescent="0.3">
      <c r="A8" s="71">
        <v>-25</v>
      </c>
      <c r="B8" s="71">
        <v>0.16669999999999999</v>
      </c>
      <c r="C8" s="71">
        <v>0</v>
      </c>
      <c r="D8" s="71">
        <v>0.33329999999999999</v>
      </c>
      <c r="E8" s="70">
        <v>1</v>
      </c>
    </row>
    <row r="9" spans="1:5" x14ac:dyDescent="0.3">
      <c r="A9" s="71">
        <v>-24</v>
      </c>
      <c r="B9" s="71">
        <v>0.33329999999999999</v>
      </c>
      <c r="C9" s="71">
        <v>0.16669999999999999</v>
      </c>
      <c r="D9" s="71">
        <v>0.66669999999999996</v>
      </c>
      <c r="E9" s="70">
        <v>0.33329999999999999</v>
      </c>
    </row>
    <row r="10" spans="1:5" x14ac:dyDescent="0.3">
      <c r="A10" s="71">
        <v>-23</v>
      </c>
      <c r="B10" s="71">
        <v>0.33329999999999999</v>
      </c>
      <c r="C10" s="71">
        <v>0.16669999999999999</v>
      </c>
      <c r="D10" s="71">
        <v>0</v>
      </c>
      <c r="E10" s="70">
        <v>0.66669999999999996</v>
      </c>
    </row>
    <row r="11" spans="1:5" x14ac:dyDescent="0.3">
      <c r="A11" s="71">
        <v>-22</v>
      </c>
      <c r="B11" s="71">
        <v>0.33329999999999999</v>
      </c>
      <c r="C11" s="71">
        <v>0.5</v>
      </c>
      <c r="D11" s="71">
        <v>0</v>
      </c>
      <c r="E11" s="70">
        <v>0.5</v>
      </c>
    </row>
    <row r="12" spans="1:5" x14ac:dyDescent="0.3">
      <c r="A12" s="71">
        <v>-21</v>
      </c>
      <c r="B12" s="71">
        <v>0.83330000000000004</v>
      </c>
      <c r="C12" s="71">
        <v>0.5</v>
      </c>
      <c r="D12" s="71">
        <v>1.1667000000000001</v>
      </c>
      <c r="E12" s="70">
        <v>0.66669999999999996</v>
      </c>
    </row>
    <row r="13" spans="1:5" x14ac:dyDescent="0.3">
      <c r="A13" s="71">
        <v>-20</v>
      </c>
      <c r="B13" s="71">
        <v>0.66669999999999996</v>
      </c>
      <c r="C13" s="71">
        <v>1.1667000000000001</v>
      </c>
      <c r="D13" s="71">
        <v>0.66669999999999996</v>
      </c>
      <c r="E13" s="70">
        <v>1.5</v>
      </c>
    </row>
    <row r="14" spans="1:5" x14ac:dyDescent="0.3">
      <c r="A14" s="71">
        <v>-19</v>
      </c>
      <c r="B14" s="71">
        <v>0.33329999999999999</v>
      </c>
      <c r="C14" s="71">
        <v>0.83330000000000004</v>
      </c>
      <c r="D14" s="71">
        <v>0.66669999999999996</v>
      </c>
      <c r="E14" s="70">
        <v>0.66669999999999996</v>
      </c>
    </row>
    <row r="15" spans="1:5" x14ac:dyDescent="0.3">
      <c r="A15" s="71">
        <v>-18</v>
      </c>
      <c r="B15" s="71">
        <v>2</v>
      </c>
      <c r="C15" s="71">
        <v>1.8332999999999999</v>
      </c>
      <c r="D15" s="71">
        <v>2.5</v>
      </c>
      <c r="E15" s="70">
        <v>2</v>
      </c>
    </row>
    <row r="16" spans="1:5" x14ac:dyDescent="0.3">
      <c r="A16" s="71">
        <v>-17</v>
      </c>
      <c r="B16" s="71">
        <v>1</v>
      </c>
      <c r="C16" s="71">
        <v>0.5</v>
      </c>
      <c r="D16" s="71">
        <v>0.5</v>
      </c>
      <c r="E16" s="70">
        <v>1.6667000000000001</v>
      </c>
    </row>
    <row r="17" spans="1:5" x14ac:dyDescent="0.3">
      <c r="A17" s="71">
        <v>-16</v>
      </c>
      <c r="B17" s="71">
        <v>2.5</v>
      </c>
      <c r="C17" s="71">
        <v>1.3332999999999999</v>
      </c>
      <c r="D17" s="71">
        <v>1</v>
      </c>
      <c r="E17" s="70">
        <v>1.5</v>
      </c>
    </row>
    <row r="18" spans="1:5" x14ac:dyDescent="0.3">
      <c r="A18" s="71">
        <v>-15</v>
      </c>
      <c r="B18" s="71">
        <v>1.5</v>
      </c>
      <c r="C18" s="71">
        <v>1.6667000000000001</v>
      </c>
      <c r="D18" s="71">
        <v>1.8332999999999999</v>
      </c>
      <c r="E18" s="70">
        <v>2.3332999999999999</v>
      </c>
    </row>
    <row r="19" spans="1:5" x14ac:dyDescent="0.3">
      <c r="A19" s="71">
        <v>-14</v>
      </c>
      <c r="B19" s="71">
        <v>0.83330000000000004</v>
      </c>
      <c r="C19" s="71">
        <v>1.5</v>
      </c>
      <c r="D19" s="71">
        <v>1.5</v>
      </c>
      <c r="E19" s="70">
        <v>2.1667000000000001</v>
      </c>
    </row>
    <row r="20" spans="1:5" x14ac:dyDescent="0.3">
      <c r="A20" s="71">
        <v>-13</v>
      </c>
      <c r="B20" s="71">
        <v>0.33329999999999999</v>
      </c>
      <c r="C20" s="71">
        <v>0.33329999999999999</v>
      </c>
      <c r="D20" s="71">
        <v>0.5</v>
      </c>
      <c r="E20" s="70">
        <v>1.3332999999999999</v>
      </c>
    </row>
    <row r="21" spans="1:5" x14ac:dyDescent="0.3">
      <c r="A21" s="71">
        <v>-12</v>
      </c>
      <c r="B21" s="71">
        <v>0.33329999999999999</v>
      </c>
      <c r="C21" s="71">
        <v>0</v>
      </c>
      <c r="D21" s="71">
        <v>0.66669999999999996</v>
      </c>
      <c r="E21" s="70">
        <v>0.33329999999999999</v>
      </c>
    </row>
    <row r="22" spans="1:5" x14ac:dyDescent="0.3">
      <c r="A22" s="71">
        <v>-11</v>
      </c>
      <c r="B22" s="71">
        <v>0.16669999999999999</v>
      </c>
      <c r="C22" s="71">
        <v>0</v>
      </c>
      <c r="D22" s="71">
        <v>0.33329999999999999</v>
      </c>
      <c r="E22" s="70">
        <v>0.16669999999999999</v>
      </c>
    </row>
    <row r="23" spans="1:5" x14ac:dyDescent="0.3">
      <c r="A23" s="71">
        <v>-10</v>
      </c>
      <c r="B23" s="71">
        <v>0.66669999999999996</v>
      </c>
      <c r="C23" s="71">
        <v>0.33329999999999999</v>
      </c>
      <c r="D23" s="71">
        <v>0.66669999999999996</v>
      </c>
      <c r="E23" s="70">
        <v>0.5</v>
      </c>
    </row>
    <row r="24" spans="1:5" x14ac:dyDescent="0.3">
      <c r="A24" s="71">
        <v>-9</v>
      </c>
      <c r="B24" s="71">
        <v>1.1667000000000001</v>
      </c>
      <c r="C24" s="71">
        <v>1.6667000000000001</v>
      </c>
      <c r="D24" s="71">
        <v>0.5</v>
      </c>
      <c r="E24" s="70">
        <v>1.5</v>
      </c>
    </row>
    <row r="25" spans="1:5" x14ac:dyDescent="0.3">
      <c r="A25" s="71">
        <v>-8</v>
      </c>
      <c r="B25" s="71">
        <v>1.3332999999999999</v>
      </c>
      <c r="C25" s="71">
        <v>1.3332999999999999</v>
      </c>
      <c r="D25" s="71">
        <v>0.16669999999999999</v>
      </c>
      <c r="E25" s="70">
        <v>1.5</v>
      </c>
    </row>
    <row r="26" spans="1:5" x14ac:dyDescent="0.3">
      <c r="A26" s="71">
        <v>-7</v>
      </c>
      <c r="B26" s="71">
        <v>0.5</v>
      </c>
      <c r="C26" s="71">
        <v>0.83330000000000004</v>
      </c>
      <c r="D26" s="71">
        <v>1</v>
      </c>
      <c r="E26" s="70">
        <v>1.3332999999999999</v>
      </c>
    </row>
    <row r="27" spans="1:5" x14ac:dyDescent="0.3">
      <c r="A27" s="71">
        <v>-6</v>
      </c>
      <c r="B27" s="71">
        <v>0.5</v>
      </c>
      <c r="C27" s="71">
        <v>0.66669999999999996</v>
      </c>
      <c r="D27" s="71">
        <v>0.66669999999999996</v>
      </c>
      <c r="E27" s="70">
        <v>0.83330000000000004</v>
      </c>
    </row>
    <row r="28" spans="1:5" x14ac:dyDescent="0.3">
      <c r="A28" s="71">
        <v>-5</v>
      </c>
      <c r="B28" s="71">
        <v>1.3332999999999999</v>
      </c>
      <c r="C28" s="71">
        <v>1</v>
      </c>
      <c r="D28" s="71">
        <v>0.83330000000000004</v>
      </c>
      <c r="E28" s="70">
        <v>1.5</v>
      </c>
    </row>
    <row r="29" spans="1:5" x14ac:dyDescent="0.3">
      <c r="A29" s="71">
        <v>-4</v>
      </c>
      <c r="B29" s="71">
        <v>0.5</v>
      </c>
      <c r="C29" s="71">
        <v>0</v>
      </c>
      <c r="D29" s="71">
        <v>1.5</v>
      </c>
      <c r="E29" s="70">
        <v>0.5</v>
      </c>
    </row>
    <row r="30" spans="1:5" x14ac:dyDescent="0.3">
      <c r="A30" s="71">
        <v>-3</v>
      </c>
      <c r="B30" s="71">
        <v>0.66669999999999996</v>
      </c>
      <c r="C30" s="71">
        <v>1.5</v>
      </c>
      <c r="D30" s="71">
        <v>1.6667000000000001</v>
      </c>
      <c r="E30" s="70">
        <v>0.66669999999999996</v>
      </c>
    </row>
    <row r="31" spans="1:5" x14ac:dyDescent="0.3">
      <c r="A31" s="71">
        <v>-2</v>
      </c>
      <c r="B31" s="71">
        <v>1.5</v>
      </c>
      <c r="C31" s="71">
        <v>1.5</v>
      </c>
      <c r="D31" s="71">
        <v>2.6667000000000001</v>
      </c>
      <c r="E31" s="70">
        <v>1.6667000000000001</v>
      </c>
    </row>
    <row r="32" spans="1:5" x14ac:dyDescent="0.3">
      <c r="A32" s="71">
        <v>-1</v>
      </c>
      <c r="B32" s="71">
        <v>1.5</v>
      </c>
      <c r="C32" s="71">
        <v>1.5</v>
      </c>
      <c r="D32" s="71">
        <v>2</v>
      </c>
      <c r="E32" s="70">
        <v>1.6667000000000001</v>
      </c>
    </row>
    <row r="33" spans="1:5" x14ac:dyDescent="0.3">
      <c r="A33" s="71">
        <v>0</v>
      </c>
      <c r="B33" s="71">
        <v>2</v>
      </c>
      <c r="C33" s="71">
        <v>1</v>
      </c>
      <c r="D33" s="71">
        <v>1.6667000000000001</v>
      </c>
      <c r="E33" s="70">
        <v>2.3332999999999999</v>
      </c>
    </row>
    <row r="34" spans="1:5" x14ac:dyDescent="0.3">
      <c r="A34" s="71">
        <v>1</v>
      </c>
      <c r="B34" s="71">
        <v>2.1667000000000001</v>
      </c>
      <c r="C34" s="71">
        <v>2.1667000000000001</v>
      </c>
      <c r="D34" s="71">
        <v>2.5</v>
      </c>
      <c r="E34" s="70">
        <v>2.3332999999999999</v>
      </c>
    </row>
    <row r="35" spans="1:5" x14ac:dyDescent="0.3">
      <c r="A35" s="71">
        <v>2</v>
      </c>
      <c r="B35" s="71">
        <v>1.1667000000000001</v>
      </c>
      <c r="C35" s="71">
        <v>2</v>
      </c>
      <c r="D35" s="71">
        <v>1.3332999999999999</v>
      </c>
      <c r="E35" s="70">
        <v>2</v>
      </c>
    </row>
    <row r="36" spans="1:5" x14ac:dyDescent="0.3">
      <c r="A36" s="71">
        <v>3</v>
      </c>
      <c r="B36" s="71">
        <v>1.1667000000000001</v>
      </c>
      <c r="C36" s="71">
        <v>0.83330000000000004</v>
      </c>
      <c r="D36" s="71">
        <v>0.83330000000000004</v>
      </c>
      <c r="E36" s="70">
        <v>2.5</v>
      </c>
    </row>
    <row r="37" spans="1:5" x14ac:dyDescent="0.3">
      <c r="A37" s="71">
        <v>4</v>
      </c>
      <c r="B37" s="71">
        <v>1</v>
      </c>
      <c r="C37" s="71">
        <v>0.66669999999999996</v>
      </c>
      <c r="D37" s="71">
        <v>0.66669999999999996</v>
      </c>
      <c r="E37" s="70">
        <v>1.1667000000000001</v>
      </c>
    </row>
    <row r="38" spans="1:5" x14ac:dyDescent="0.3">
      <c r="A38" s="71">
        <v>5</v>
      </c>
      <c r="B38" s="71">
        <v>0.83330000000000004</v>
      </c>
      <c r="C38" s="71">
        <v>0.16669999999999999</v>
      </c>
      <c r="D38" s="71">
        <v>1.5</v>
      </c>
      <c r="E38" s="70">
        <v>1.1667000000000001</v>
      </c>
    </row>
    <row r="39" spans="1:5" x14ac:dyDescent="0.3">
      <c r="A39" s="71">
        <v>6</v>
      </c>
      <c r="B39" s="71">
        <v>0.33329999999999999</v>
      </c>
      <c r="C39" s="71">
        <v>0.16669999999999999</v>
      </c>
      <c r="D39" s="71">
        <v>0.83330000000000004</v>
      </c>
      <c r="E39" s="70">
        <v>0.66669999999999996</v>
      </c>
    </row>
    <row r="40" spans="1:5" x14ac:dyDescent="0.3">
      <c r="A40" s="71">
        <v>7</v>
      </c>
      <c r="B40" s="71">
        <v>1.1667000000000001</v>
      </c>
      <c r="C40" s="71">
        <v>1.5</v>
      </c>
      <c r="D40" s="71">
        <v>1.8332999999999999</v>
      </c>
      <c r="E40" s="70">
        <v>0.66669999999999996</v>
      </c>
    </row>
    <row r="41" spans="1:5" x14ac:dyDescent="0.3">
      <c r="A41" s="71">
        <v>8</v>
      </c>
      <c r="B41" s="71">
        <v>6.3333000000000004</v>
      </c>
      <c r="C41" s="71">
        <v>5.1666999999999996</v>
      </c>
      <c r="D41" s="71">
        <v>8.1667000000000005</v>
      </c>
      <c r="E41" s="70">
        <v>5.8333000000000004</v>
      </c>
    </row>
    <row r="42" spans="1:5" x14ac:dyDescent="0.3">
      <c r="A42" s="71">
        <v>9</v>
      </c>
      <c r="B42" s="71">
        <v>3.5</v>
      </c>
      <c r="C42" s="71">
        <v>3.5</v>
      </c>
      <c r="D42" s="71">
        <v>4.3333000000000004</v>
      </c>
      <c r="E42" s="70">
        <v>2.6667000000000001</v>
      </c>
    </row>
    <row r="43" spans="1:5" x14ac:dyDescent="0.3">
      <c r="A43" s="71">
        <v>10</v>
      </c>
      <c r="B43" s="71">
        <v>3</v>
      </c>
      <c r="C43" s="71">
        <v>4</v>
      </c>
      <c r="D43" s="71">
        <v>5</v>
      </c>
      <c r="E43" s="70">
        <v>4.6666999999999996</v>
      </c>
    </row>
    <row r="44" spans="1:5" x14ac:dyDescent="0.3">
      <c r="A44" s="71">
        <v>11</v>
      </c>
      <c r="B44" s="71">
        <v>3</v>
      </c>
      <c r="C44" s="71">
        <v>4</v>
      </c>
      <c r="D44" s="71">
        <v>5.3333000000000004</v>
      </c>
      <c r="E44" s="70">
        <v>4.5</v>
      </c>
    </row>
    <row r="45" spans="1:5" x14ac:dyDescent="0.3">
      <c r="A45" s="71">
        <v>12</v>
      </c>
      <c r="B45" s="71">
        <v>2.5</v>
      </c>
      <c r="C45" s="71">
        <v>1.5</v>
      </c>
      <c r="D45" s="71">
        <v>5.8333000000000004</v>
      </c>
      <c r="E45" s="70">
        <v>1.8332999999999999</v>
      </c>
    </row>
    <row r="46" spans="1:5" x14ac:dyDescent="0.3">
      <c r="A46" s="71">
        <v>13</v>
      </c>
      <c r="B46" s="71">
        <v>0.5</v>
      </c>
      <c r="C46" s="71">
        <v>1</v>
      </c>
      <c r="D46" s="71">
        <v>2.3332999999999999</v>
      </c>
      <c r="E46" s="70">
        <v>0.33329999999999999</v>
      </c>
    </row>
    <row r="47" spans="1:5" x14ac:dyDescent="0.3">
      <c r="A47" s="71">
        <v>14</v>
      </c>
      <c r="B47" s="71">
        <v>0.66669999999999996</v>
      </c>
      <c r="C47" s="71">
        <v>1.1667000000000001</v>
      </c>
      <c r="D47" s="71">
        <v>2</v>
      </c>
      <c r="E47" s="70">
        <v>1.3332999999999999</v>
      </c>
    </row>
    <row r="48" spans="1:5" x14ac:dyDescent="0.3">
      <c r="A48" s="71">
        <v>15</v>
      </c>
      <c r="B48" s="71">
        <v>0.83330000000000004</v>
      </c>
      <c r="C48" s="71">
        <v>0.5</v>
      </c>
      <c r="D48" s="71">
        <v>1.5</v>
      </c>
      <c r="E48" s="70">
        <v>1.1667000000000001</v>
      </c>
    </row>
    <row r="49" spans="1:5" x14ac:dyDescent="0.3">
      <c r="A49" s="71">
        <v>16</v>
      </c>
      <c r="B49" s="71">
        <v>1</v>
      </c>
      <c r="C49" s="71">
        <v>0.83330000000000004</v>
      </c>
      <c r="D49" s="71">
        <v>1.8332999999999999</v>
      </c>
      <c r="E49" s="70">
        <v>1</v>
      </c>
    </row>
    <row r="50" spans="1:5" x14ac:dyDescent="0.3">
      <c r="A50" s="71">
        <v>17</v>
      </c>
      <c r="B50" s="71">
        <v>0.83330000000000004</v>
      </c>
      <c r="C50" s="71">
        <v>1.1667000000000001</v>
      </c>
      <c r="D50" s="71">
        <v>0.66669999999999996</v>
      </c>
      <c r="E50" s="70">
        <v>1.3332999999999999</v>
      </c>
    </row>
    <row r="51" spans="1:5" x14ac:dyDescent="0.3">
      <c r="A51" s="71">
        <v>18</v>
      </c>
      <c r="B51" s="71">
        <v>0.5</v>
      </c>
      <c r="C51" s="71">
        <v>0.5</v>
      </c>
      <c r="D51" s="71">
        <v>0.16669999999999999</v>
      </c>
      <c r="E51" s="70">
        <v>0.66669999999999996</v>
      </c>
    </row>
    <row r="52" spans="1:5" x14ac:dyDescent="0.3">
      <c r="A52" s="71">
        <v>19</v>
      </c>
      <c r="B52" s="71">
        <v>0.16669999999999999</v>
      </c>
      <c r="C52" s="71">
        <v>0</v>
      </c>
      <c r="D52" s="71">
        <v>0.16669999999999999</v>
      </c>
      <c r="E52" s="70">
        <v>0.66669999999999996</v>
      </c>
    </row>
    <row r="53" spans="1:5" x14ac:dyDescent="0.3">
      <c r="A53" s="71">
        <v>20</v>
      </c>
      <c r="B53" s="71">
        <v>0.16669999999999999</v>
      </c>
      <c r="C53" s="71">
        <v>0.33329999999999999</v>
      </c>
      <c r="D53" s="71">
        <v>0.66669999999999996</v>
      </c>
      <c r="E53" s="70">
        <v>0.33329999999999999</v>
      </c>
    </row>
    <row r="54" spans="1:5" x14ac:dyDescent="0.3">
      <c r="A54" s="71">
        <v>21</v>
      </c>
      <c r="B54" s="71">
        <v>1</v>
      </c>
      <c r="C54" s="71">
        <v>0.5</v>
      </c>
      <c r="D54" s="71">
        <v>0.33329999999999999</v>
      </c>
      <c r="E54" s="70">
        <v>0.66669999999999996</v>
      </c>
    </row>
    <row r="55" spans="1:5" x14ac:dyDescent="0.3">
      <c r="A55" s="71">
        <v>22</v>
      </c>
      <c r="B55" s="71">
        <v>0.5</v>
      </c>
      <c r="C55" s="71">
        <v>0.5</v>
      </c>
      <c r="D55" s="71">
        <v>0.66669999999999996</v>
      </c>
      <c r="E55" s="70">
        <v>0</v>
      </c>
    </row>
    <row r="56" spans="1:5" x14ac:dyDescent="0.3">
      <c r="A56" s="71">
        <v>23</v>
      </c>
      <c r="B56" s="71">
        <v>0.83330000000000004</v>
      </c>
      <c r="C56" s="71">
        <v>1.3332999999999999</v>
      </c>
      <c r="D56" s="71">
        <v>1.1667000000000001</v>
      </c>
      <c r="E56" s="70">
        <v>0.66669999999999996</v>
      </c>
    </row>
    <row r="57" spans="1:5" x14ac:dyDescent="0.3">
      <c r="A57" s="71">
        <v>24</v>
      </c>
      <c r="B57" s="71">
        <v>18.333300000000001</v>
      </c>
      <c r="C57" s="71">
        <v>17.666699999999999</v>
      </c>
      <c r="D57" s="71">
        <v>28.166699999999999</v>
      </c>
      <c r="E57" s="70">
        <v>15.5</v>
      </c>
    </row>
    <row r="58" spans="1:5" x14ac:dyDescent="0.3">
      <c r="A58" s="71">
        <v>25</v>
      </c>
      <c r="B58" s="71">
        <v>8.3332999999999995</v>
      </c>
      <c r="C58" s="71">
        <v>9.1667000000000005</v>
      </c>
      <c r="D58" s="71">
        <v>11.833299999999999</v>
      </c>
      <c r="E58" s="70">
        <v>6.5</v>
      </c>
    </row>
    <row r="59" spans="1:5" x14ac:dyDescent="0.3">
      <c r="A59" s="71">
        <v>26</v>
      </c>
      <c r="B59" s="71">
        <v>9.8332999999999995</v>
      </c>
      <c r="C59" s="71">
        <v>10.833299999999999</v>
      </c>
      <c r="D59" s="71">
        <v>13.666700000000001</v>
      </c>
      <c r="E59" s="70">
        <v>10.666700000000001</v>
      </c>
    </row>
    <row r="60" spans="1:5" x14ac:dyDescent="0.3">
      <c r="A60" s="71">
        <v>27</v>
      </c>
      <c r="B60" s="71">
        <v>6</v>
      </c>
      <c r="C60" s="71">
        <v>7.3333000000000004</v>
      </c>
      <c r="D60" s="71">
        <v>10.333299999999999</v>
      </c>
      <c r="E60" s="70">
        <v>6.5</v>
      </c>
    </row>
    <row r="61" spans="1:5" x14ac:dyDescent="0.3">
      <c r="A61" s="71">
        <v>28</v>
      </c>
      <c r="B61" s="71">
        <v>2</v>
      </c>
      <c r="C61" s="71">
        <v>1.5</v>
      </c>
      <c r="D61" s="71">
        <v>4.5</v>
      </c>
      <c r="E61" s="70">
        <v>3.6667000000000001</v>
      </c>
    </row>
    <row r="62" spans="1:5" x14ac:dyDescent="0.3">
      <c r="A62" s="71">
        <v>29</v>
      </c>
      <c r="B62" s="71">
        <v>1.1667000000000001</v>
      </c>
      <c r="C62" s="71">
        <v>1.3332999999999999</v>
      </c>
      <c r="D62" s="71">
        <v>1.8332999999999999</v>
      </c>
      <c r="E62" s="70">
        <v>1</v>
      </c>
    </row>
    <row r="63" spans="1:5" x14ac:dyDescent="0.3">
      <c r="A63" s="71">
        <v>30</v>
      </c>
      <c r="B63" s="71">
        <v>0.83330000000000004</v>
      </c>
      <c r="C63" s="71">
        <v>0.33329999999999999</v>
      </c>
      <c r="D63" s="71">
        <v>1</v>
      </c>
      <c r="E63" s="70">
        <v>1</v>
      </c>
    </row>
    <row r="64" spans="1:5" x14ac:dyDescent="0.3">
      <c r="A64" s="71">
        <v>31</v>
      </c>
      <c r="B64" s="71">
        <v>0.66669999999999996</v>
      </c>
      <c r="C64" s="71">
        <v>0.16669999999999999</v>
      </c>
      <c r="D64" s="71">
        <v>0.5</v>
      </c>
      <c r="E64" s="70">
        <v>0.66669999999999996</v>
      </c>
    </row>
    <row r="65" spans="1:5" x14ac:dyDescent="0.3">
      <c r="A65" s="71">
        <v>32</v>
      </c>
      <c r="B65" s="71">
        <v>1</v>
      </c>
      <c r="C65" s="71">
        <v>1</v>
      </c>
      <c r="D65" s="71">
        <v>1.8332999999999999</v>
      </c>
      <c r="E65" s="70">
        <v>1.3332999999999999</v>
      </c>
    </row>
    <row r="66" spans="1:5" x14ac:dyDescent="0.3">
      <c r="A66" s="71">
        <v>33</v>
      </c>
      <c r="B66" s="71">
        <v>1.5</v>
      </c>
      <c r="C66" s="71">
        <v>1</v>
      </c>
      <c r="D66" s="71">
        <v>0.83330000000000004</v>
      </c>
      <c r="E66" s="70">
        <v>1.3332999999999999</v>
      </c>
    </row>
    <row r="67" spans="1:5" x14ac:dyDescent="0.3">
      <c r="A67" s="71">
        <v>34</v>
      </c>
      <c r="B67" s="71">
        <v>0.83330000000000004</v>
      </c>
      <c r="C67" s="71">
        <v>0.66669999999999996</v>
      </c>
      <c r="D67" s="71">
        <v>0</v>
      </c>
      <c r="E67" s="70">
        <v>0.66669999999999996</v>
      </c>
    </row>
    <row r="68" spans="1:5" x14ac:dyDescent="0.3">
      <c r="A68" s="71">
        <v>35</v>
      </c>
      <c r="B68" s="71">
        <v>0.33329999999999999</v>
      </c>
      <c r="C68" s="71">
        <v>0</v>
      </c>
      <c r="D68" s="71">
        <v>0.66669999999999996</v>
      </c>
      <c r="E68" s="70">
        <v>0.16669999999999999</v>
      </c>
    </row>
    <row r="69" spans="1:5" x14ac:dyDescent="0.3">
      <c r="A69" s="71">
        <v>36</v>
      </c>
      <c r="B69" s="71">
        <v>0.33329999999999999</v>
      </c>
      <c r="C69" s="71">
        <v>0.66669999999999996</v>
      </c>
      <c r="D69" s="71">
        <v>2</v>
      </c>
      <c r="E69" s="70">
        <v>0.16669999999999999</v>
      </c>
    </row>
    <row r="70" spans="1:5" x14ac:dyDescent="0.3">
      <c r="A70" s="71">
        <v>37</v>
      </c>
      <c r="B70" s="71">
        <v>0</v>
      </c>
      <c r="C70" s="71">
        <v>0.16669999999999999</v>
      </c>
      <c r="D70" s="71">
        <v>1.1667000000000001</v>
      </c>
      <c r="E70" s="70">
        <v>0.33329999999999999</v>
      </c>
    </row>
    <row r="71" spans="1:5" x14ac:dyDescent="0.3">
      <c r="A71" s="71">
        <v>38</v>
      </c>
      <c r="B71" s="71">
        <v>0.33329999999999999</v>
      </c>
      <c r="C71" s="71">
        <v>0.16669999999999999</v>
      </c>
      <c r="D71" s="71">
        <v>0.66669999999999996</v>
      </c>
      <c r="E71" s="70">
        <v>0.16669999999999999</v>
      </c>
    </row>
    <row r="72" spans="1:5" x14ac:dyDescent="0.3">
      <c r="A72" s="71">
        <v>39</v>
      </c>
      <c r="B72" s="71">
        <v>0.83330000000000004</v>
      </c>
      <c r="C72" s="71">
        <v>1</v>
      </c>
      <c r="D72" s="71">
        <v>0.5</v>
      </c>
      <c r="E72" s="70">
        <v>1.3332999999999999</v>
      </c>
    </row>
    <row r="73" spans="1:5" x14ac:dyDescent="0.3">
      <c r="A73" s="71">
        <v>40</v>
      </c>
      <c r="B73" s="71">
        <v>0.16669999999999999</v>
      </c>
      <c r="C73" s="71">
        <v>0.33329999999999999</v>
      </c>
      <c r="D73" s="71">
        <v>1</v>
      </c>
      <c r="E73" s="70">
        <v>1.1667000000000001</v>
      </c>
    </row>
    <row r="74" spans="1:5" x14ac:dyDescent="0.3">
      <c r="A74" s="71">
        <v>41</v>
      </c>
      <c r="B74" s="71">
        <v>0.33329999999999999</v>
      </c>
      <c r="C74" s="71">
        <v>0.66669999999999996</v>
      </c>
      <c r="D74" s="71">
        <v>0.5</v>
      </c>
      <c r="E74" s="70">
        <v>0.5</v>
      </c>
    </row>
    <row r="75" spans="1:5" x14ac:dyDescent="0.3">
      <c r="A75" s="71">
        <v>42</v>
      </c>
      <c r="B75" s="71">
        <v>0.33329999999999999</v>
      </c>
      <c r="C75" s="71">
        <v>0.5</v>
      </c>
      <c r="D75" s="71">
        <v>1.6667000000000001</v>
      </c>
      <c r="E75" s="70">
        <v>1</v>
      </c>
    </row>
    <row r="76" spans="1:5" x14ac:dyDescent="0.3">
      <c r="A76" s="71">
        <v>43</v>
      </c>
      <c r="B76" s="71">
        <v>1.1667000000000001</v>
      </c>
      <c r="C76" s="71">
        <v>0.16669999999999999</v>
      </c>
      <c r="D76" s="71">
        <v>1</v>
      </c>
      <c r="E76" s="70">
        <v>0.33329999999999999</v>
      </c>
    </row>
    <row r="77" spans="1:5" x14ac:dyDescent="0.3">
      <c r="A77" s="71">
        <v>44</v>
      </c>
      <c r="B77" s="71">
        <v>0.16669999999999999</v>
      </c>
      <c r="C77" s="71">
        <v>0</v>
      </c>
      <c r="D77" s="71">
        <v>0.5</v>
      </c>
      <c r="E77" s="70">
        <v>0.66669999999999996</v>
      </c>
    </row>
    <row r="78" spans="1:5" x14ac:dyDescent="0.3">
      <c r="A78" s="71">
        <v>45</v>
      </c>
      <c r="B78" s="71">
        <v>0.66669999999999996</v>
      </c>
      <c r="C78" s="71">
        <v>0.33329999999999999</v>
      </c>
      <c r="D78" s="71">
        <v>0.66669999999999996</v>
      </c>
      <c r="E78" s="70">
        <v>0.66669999999999996</v>
      </c>
    </row>
    <row r="79" spans="1:5" x14ac:dyDescent="0.3">
      <c r="A79" s="71">
        <v>46</v>
      </c>
      <c r="B79" s="71">
        <v>0.16669999999999999</v>
      </c>
      <c r="C79" s="71">
        <v>0.66669999999999996</v>
      </c>
      <c r="D79" s="71">
        <v>0.66669999999999996</v>
      </c>
      <c r="E79" s="70">
        <v>0.33329999999999999</v>
      </c>
    </row>
    <row r="80" spans="1:5" x14ac:dyDescent="0.3">
      <c r="A80" s="71">
        <v>47</v>
      </c>
      <c r="B80" s="71">
        <v>0</v>
      </c>
      <c r="C80" s="71">
        <v>0.5</v>
      </c>
      <c r="D80" s="71">
        <v>0.5</v>
      </c>
      <c r="E80" s="70">
        <v>0.33329999999999999</v>
      </c>
    </row>
    <row r="81" spans="1:5" x14ac:dyDescent="0.3">
      <c r="A81" s="71">
        <v>48</v>
      </c>
      <c r="B81" s="71">
        <v>0</v>
      </c>
      <c r="C81" s="71">
        <v>0.5</v>
      </c>
      <c r="D81" s="71">
        <v>1</v>
      </c>
      <c r="E81" s="70">
        <v>0.33329999999999999</v>
      </c>
    </row>
    <row r="82" spans="1:5" x14ac:dyDescent="0.3">
      <c r="A82" s="71">
        <v>49</v>
      </c>
      <c r="B82" s="71">
        <v>0.83330000000000004</v>
      </c>
      <c r="C82" s="71">
        <v>1</v>
      </c>
      <c r="D82" s="71">
        <v>1.3332999999999999</v>
      </c>
      <c r="E82" s="70">
        <v>1.1667000000000001</v>
      </c>
    </row>
    <row r="83" spans="1:5" x14ac:dyDescent="0.3">
      <c r="A83" s="71">
        <v>50</v>
      </c>
      <c r="B83" s="71">
        <v>0.33329999999999999</v>
      </c>
      <c r="C83" s="71">
        <v>0.5</v>
      </c>
      <c r="D83" s="71">
        <v>0.5</v>
      </c>
      <c r="E83" s="70">
        <v>0.666699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tabSelected="1" workbookViewId="0">
      <selection activeCell="C33" sqref="C33"/>
    </sheetView>
  </sheetViews>
  <sheetFormatPr defaultRowHeight="14.4" x14ac:dyDescent="0.3"/>
  <cols>
    <col min="1" max="1" width="18" customWidth="1"/>
    <col min="2" max="2" width="40.5546875" customWidth="1"/>
    <col min="3" max="3" width="23.44140625" bestFit="1" customWidth="1"/>
  </cols>
  <sheetData>
    <row r="1" spans="1:3" x14ac:dyDescent="0.3">
      <c r="A1" s="52" t="s">
        <v>59</v>
      </c>
      <c r="B1" s="52" t="s">
        <v>68</v>
      </c>
      <c r="C1" s="52" t="s">
        <v>60</v>
      </c>
    </row>
    <row r="2" spans="1:3" x14ac:dyDescent="0.3">
      <c r="A2" s="1">
        <v>18</v>
      </c>
      <c r="B2" s="1">
        <v>30</v>
      </c>
      <c r="C2" s="1">
        <v>31</v>
      </c>
    </row>
    <row r="3" spans="1:3" x14ac:dyDescent="0.3">
      <c r="A3" s="1">
        <v>22</v>
      </c>
      <c r="B3" s="1">
        <v>49</v>
      </c>
      <c r="C3" s="1">
        <v>48</v>
      </c>
    </row>
    <row r="4" spans="1:3" x14ac:dyDescent="0.3">
      <c r="A4" s="1">
        <v>26</v>
      </c>
      <c r="B4" s="1">
        <v>51</v>
      </c>
      <c r="C4" s="1">
        <v>47</v>
      </c>
    </row>
    <row r="5" spans="1:3" x14ac:dyDescent="0.3">
      <c r="A5" s="1">
        <v>30</v>
      </c>
      <c r="B5" s="1">
        <v>46</v>
      </c>
      <c r="C5" s="1">
        <v>48</v>
      </c>
    </row>
    <row r="6" spans="1:3" x14ac:dyDescent="0.3">
      <c r="A6" s="1">
        <v>34</v>
      </c>
      <c r="B6" s="1">
        <v>43</v>
      </c>
      <c r="C6" s="1">
        <v>4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G34" sqref="G34"/>
    </sheetView>
  </sheetViews>
  <sheetFormatPr defaultRowHeight="14.4" x14ac:dyDescent="0.3"/>
  <sheetData>
    <row r="1" spans="1:10" x14ac:dyDescent="0.3">
      <c r="A1" t="s">
        <v>58</v>
      </c>
      <c r="E1" t="s">
        <v>57</v>
      </c>
      <c r="I1" t="s">
        <v>52</v>
      </c>
    </row>
    <row r="2" spans="1:10" x14ac:dyDescent="0.3">
      <c r="A2" t="s">
        <v>32</v>
      </c>
      <c r="B2">
        <v>0.19</v>
      </c>
      <c r="E2" t="s">
        <v>32</v>
      </c>
      <c r="F2">
        <v>0.16</v>
      </c>
      <c r="I2" t="s">
        <v>32</v>
      </c>
      <c r="J2">
        <v>0.28000000000000003</v>
      </c>
    </row>
    <row r="3" spans="1:10" x14ac:dyDescent="0.3">
      <c r="A3" t="s">
        <v>33</v>
      </c>
      <c r="B3">
        <v>0.17</v>
      </c>
      <c r="E3" t="s">
        <v>33</v>
      </c>
      <c r="F3">
        <v>0.17</v>
      </c>
      <c r="I3" t="s">
        <v>33</v>
      </c>
      <c r="J3">
        <v>0.22</v>
      </c>
    </row>
    <row r="4" spans="1:10" x14ac:dyDescent="0.3">
      <c r="A4" t="s">
        <v>34</v>
      </c>
      <c r="B4">
        <v>0.16</v>
      </c>
      <c r="E4" t="s">
        <v>34</v>
      </c>
      <c r="F4">
        <v>0.14000000000000001</v>
      </c>
      <c r="I4" t="s">
        <v>34</v>
      </c>
      <c r="J4">
        <v>0.38</v>
      </c>
    </row>
    <row r="5" spans="1:10" x14ac:dyDescent="0.3">
      <c r="A5" t="s">
        <v>35</v>
      </c>
      <c r="B5">
        <v>0.15</v>
      </c>
      <c r="E5" t="s">
        <v>35</v>
      </c>
      <c r="F5">
        <v>0.16</v>
      </c>
      <c r="I5" t="s">
        <v>35</v>
      </c>
      <c r="J5">
        <v>0.09</v>
      </c>
    </row>
    <row r="6" spans="1:10" x14ac:dyDescent="0.3">
      <c r="A6" t="s">
        <v>36</v>
      </c>
      <c r="B6">
        <v>0.14000000000000001</v>
      </c>
      <c r="E6" t="s">
        <v>36</v>
      </c>
      <c r="F6">
        <v>0.15</v>
      </c>
      <c r="I6" t="s">
        <v>36</v>
      </c>
      <c r="J6">
        <v>0.03</v>
      </c>
    </row>
    <row r="7" spans="1:10" x14ac:dyDescent="0.3">
      <c r="A7" t="s">
        <v>37</v>
      </c>
      <c r="B7">
        <v>0.16</v>
      </c>
      <c r="E7" t="s">
        <v>37</v>
      </c>
      <c r="F7">
        <v>0.23</v>
      </c>
      <c r="I7" t="s">
        <v>37</v>
      </c>
      <c r="J7">
        <v>0.08</v>
      </c>
    </row>
    <row r="8" spans="1:10" x14ac:dyDescent="0.3">
      <c r="A8" t="s">
        <v>38</v>
      </c>
      <c r="B8">
        <v>0.19</v>
      </c>
      <c r="E8" t="s">
        <v>38</v>
      </c>
      <c r="F8">
        <v>0.24</v>
      </c>
      <c r="I8" t="s">
        <v>38</v>
      </c>
      <c r="J8">
        <v>0.12</v>
      </c>
    </row>
    <row r="9" spans="1:10" x14ac:dyDescent="0.3">
      <c r="A9" t="s">
        <v>39</v>
      </c>
      <c r="B9">
        <v>0.19</v>
      </c>
      <c r="E9" t="s">
        <v>39</v>
      </c>
      <c r="F9">
        <v>0.23</v>
      </c>
      <c r="I9" t="s">
        <v>39</v>
      </c>
      <c r="J9">
        <v>0.1</v>
      </c>
    </row>
    <row r="10" spans="1:10" x14ac:dyDescent="0.3">
      <c r="A10" t="s">
        <v>40</v>
      </c>
      <c r="B10">
        <v>0.4</v>
      </c>
      <c r="E10" t="s">
        <v>40</v>
      </c>
      <c r="F10">
        <v>0.4</v>
      </c>
      <c r="I10" t="s">
        <v>40</v>
      </c>
      <c r="J10">
        <v>0</v>
      </c>
    </row>
    <row r="11" spans="1:10" x14ac:dyDescent="0.3">
      <c r="A11" t="s">
        <v>41</v>
      </c>
      <c r="B11">
        <v>0.16</v>
      </c>
      <c r="E11" t="s">
        <v>41</v>
      </c>
      <c r="F11">
        <v>0.17</v>
      </c>
      <c r="I11" t="s">
        <v>41</v>
      </c>
      <c r="J11">
        <v>0.13</v>
      </c>
    </row>
    <row r="12" spans="1:10" x14ac:dyDescent="0.3">
      <c r="A12" t="s">
        <v>42</v>
      </c>
      <c r="B12">
        <v>0.18</v>
      </c>
      <c r="E12" t="s">
        <v>42</v>
      </c>
      <c r="F12">
        <v>0.21</v>
      </c>
      <c r="I12" t="s">
        <v>42</v>
      </c>
      <c r="J12">
        <v>0</v>
      </c>
    </row>
    <row r="13" spans="1:10" x14ac:dyDescent="0.3">
      <c r="A13" t="s">
        <v>43</v>
      </c>
      <c r="B13">
        <v>0.2</v>
      </c>
      <c r="E13" t="s">
        <v>43</v>
      </c>
      <c r="F13">
        <v>0.24</v>
      </c>
      <c r="I13" t="s">
        <v>43</v>
      </c>
      <c r="J13">
        <v>7.0000000000000007E-2</v>
      </c>
    </row>
    <row r="14" spans="1:10" x14ac:dyDescent="0.3">
      <c r="A14" t="s">
        <v>44</v>
      </c>
      <c r="B14">
        <v>0.15</v>
      </c>
      <c r="E14" t="s">
        <v>44</v>
      </c>
      <c r="F14">
        <v>0.14000000000000001</v>
      </c>
      <c r="I14" t="s">
        <v>44</v>
      </c>
      <c r="J14">
        <v>0.16</v>
      </c>
    </row>
    <row r="15" spans="1:10" x14ac:dyDescent="0.3">
      <c r="A15" t="s">
        <v>45</v>
      </c>
      <c r="B15">
        <v>0.17</v>
      </c>
      <c r="E15" t="s">
        <v>45</v>
      </c>
      <c r="F15">
        <v>0.14000000000000001</v>
      </c>
      <c r="I15" t="s">
        <v>45</v>
      </c>
      <c r="J15">
        <v>0.28000000000000003</v>
      </c>
    </row>
    <row r="16" spans="1:10" x14ac:dyDescent="0.3">
      <c r="A16" t="s">
        <v>46</v>
      </c>
      <c r="B16">
        <v>0.33</v>
      </c>
      <c r="E16" t="s">
        <v>46</v>
      </c>
      <c r="F16">
        <v>0.35</v>
      </c>
      <c r="I16" t="s">
        <v>46</v>
      </c>
      <c r="J16">
        <v>0.28999999999999998</v>
      </c>
    </row>
    <row r="17" spans="1:10" x14ac:dyDescent="0.3">
      <c r="A17" t="s">
        <v>47</v>
      </c>
      <c r="B17">
        <v>0.15</v>
      </c>
      <c r="E17" t="s">
        <v>47</v>
      </c>
      <c r="F17">
        <v>0.11</v>
      </c>
      <c r="I17" t="s">
        <v>47</v>
      </c>
      <c r="J17">
        <v>0.27</v>
      </c>
    </row>
    <row r="18" spans="1:10" x14ac:dyDescent="0.3">
      <c r="A18" t="s">
        <v>48</v>
      </c>
      <c r="B18">
        <v>0.17</v>
      </c>
      <c r="E18" t="s">
        <v>48</v>
      </c>
      <c r="F18">
        <v>0.17</v>
      </c>
      <c r="I18" t="s">
        <v>48</v>
      </c>
      <c r="J18">
        <v>0.17</v>
      </c>
    </row>
    <row r="19" spans="1:10" x14ac:dyDescent="0.3">
      <c r="A19" t="s">
        <v>49</v>
      </c>
      <c r="B19">
        <v>0.11</v>
      </c>
      <c r="E19" t="s">
        <v>49</v>
      </c>
      <c r="F19">
        <v>0.09</v>
      </c>
      <c r="I19" t="s">
        <v>49</v>
      </c>
      <c r="J19">
        <v>0.19</v>
      </c>
    </row>
    <row r="20" spans="1:10" x14ac:dyDescent="0.3">
      <c r="A20" t="s">
        <v>50</v>
      </c>
      <c r="B20">
        <v>0.09</v>
      </c>
      <c r="E20" t="s">
        <v>50</v>
      </c>
      <c r="F20">
        <v>0.19</v>
      </c>
      <c r="I20" t="s">
        <v>50</v>
      </c>
      <c r="J20">
        <v>0.02</v>
      </c>
    </row>
    <row r="21" spans="1:10" x14ac:dyDescent="0.3">
      <c r="A21" t="s">
        <v>51</v>
      </c>
      <c r="B21">
        <v>0.15</v>
      </c>
      <c r="E21" t="s">
        <v>51</v>
      </c>
      <c r="F21">
        <v>0.08</v>
      </c>
      <c r="I21" t="s">
        <v>51</v>
      </c>
      <c r="J21">
        <v>0.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"/>
  <sheetViews>
    <sheetView workbookViewId="0">
      <selection activeCell="D33" sqref="D33"/>
    </sheetView>
  </sheetViews>
  <sheetFormatPr defaultColWidth="9.109375" defaultRowHeight="14.4" x14ac:dyDescent="0.3"/>
  <cols>
    <col min="1" max="1" width="17.44140625" style="23" bestFit="1" customWidth="1"/>
    <col min="2" max="2" width="36.109375" style="23" bestFit="1" customWidth="1"/>
    <col min="3" max="3" width="25.6640625" style="23" bestFit="1" customWidth="1"/>
    <col min="4" max="4" width="32.6640625" style="23" bestFit="1" customWidth="1"/>
    <col min="5" max="5" width="25.6640625" style="23" bestFit="1" customWidth="1"/>
    <col min="6" max="6" width="29.33203125" style="23" bestFit="1" customWidth="1"/>
    <col min="7" max="7" width="25.6640625" style="23" bestFit="1" customWidth="1"/>
    <col min="8" max="8" width="30.88671875" style="23" bestFit="1" customWidth="1"/>
    <col min="9" max="9" width="25.6640625" style="23" bestFit="1" customWidth="1"/>
    <col min="10" max="10" width="36.109375" style="23" bestFit="1" customWidth="1"/>
    <col min="11" max="11" width="26.109375" style="23" bestFit="1" customWidth="1"/>
    <col min="12" max="16384" width="9.109375" style="23"/>
  </cols>
  <sheetData>
    <row r="1" spans="1:12" ht="21" x14ac:dyDescent="0.3">
      <c r="A1" s="66" t="s">
        <v>1</v>
      </c>
      <c r="B1" s="66"/>
      <c r="C1" s="66"/>
      <c r="D1" s="66"/>
      <c r="E1" s="66"/>
      <c r="F1" s="66"/>
      <c r="G1" s="66"/>
      <c r="H1" s="66"/>
      <c r="I1" s="66"/>
    </row>
    <row r="2" spans="1:12" ht="28.8" x14ac:dyDescent="0.3">
      <c r="A2" s="24" t="s">
        <v>13</v>
      </c>
      <c r="B2" s="25" t="s">
        <v>20</v>
      </c>
      <c r="C2" s="26" t="s">
        <v>21</v>
      </c>
      <c r="D2" s="27" t="s">
        <v>22</v>
      </c>
      <c r="E2" s="26" t="s">
        <v>21</v>
      </c>
      <c r="F2" s="27" t="s">
        <v>23</v>
      </c>
      <c r="G2" s="26" t="s">
        <v>21</v>
      </c>
      <c r="H2" s="27" t="s">
        <v>24</v>
      </c>
      <c r="I2" s="26" t="s">
        <v>21</v>
      </c>
    </row>
    <row r="3" spans="1:12" x14ac:dyDescent="0.3">
      <c r="A3" s="28">
        <v>0</v>
      </c>
      <c r="B3" s="23">
        <v>1</v>
      </c>
      <c r="C3" s="29">
        <v>0</v>
      </c>
      <c r="D3" s="30">
        <v>1</v>
      </c>
      <c r="E3" s="29">
        <v>0</v>
      </c>
      <c r="F3" s="30">
        <v>1</v>
      </c>
      <c r="G3" s="29">
        <v>0</v>
      </c>
      <c r="H3" s="30">
        <v>1</v>
      </c>
      <c r="I3" s="29">
        <v>0</v>
      </c>
    </row>
    <row r="4" spans="1:12" x14ac:dyDescent="0.3">
      <c r="A4" s="28">
        <v>12</v>
      </c>
      <c r="B4" s="31">
        <v>5.5681765178013327E-2</v>
      </c>
      <c r="C4" s="32">
        <v>2.1339863194227201E-2</v>
      </c>
      <c r="D4" s="33">
        <v>0.81572122347621734</v>
      </c>
      <c r="E4" s="32">
        <v>5.00414961222952E-2</v>
      </c>
      <c r="F4" s="33">
        <v>1.6741284928996791</v>
      </c>
      <c r="G4" s="32">
        <v>0.27250027768923973</v>
      </c>
      <c r="H4" s="33">
        <v>3.37683615819209</v>
      </c>
      <c r="I4" s="32">
        <v>1.0008045217233501</v>
      </c>
    </row>
    <row r="5" spans="1:12" x14ac:dyDescent="0.3">
      <c r="A5" s="28">
        <v>24</v>
      </c>
      <c r="B5" s="31">
        <v>2.02872440461172E-2</v>
      </c>
      <c r="C5" s="32">
        <v>7.2080247807023998E-3</v>
      </c>
      <c r="D5" s="33">
        <v>0.33562976840322034</v>
      </c>
      <c r="E5" s="32">
        <v>2.2826861797476148E-2</v>
      </c>
      <c r="F5" s="33">
        <v>0.82227782867613364</v>
      </c>
      <c r="G5" s="32">
        <v>8.6601296036265513E-2</v>
      </c>
      <c r="H5" s="33">
        <v>2.2530751313311526</v>
      </c>
      <c r="I5" s="32">
        <v>0.27590734047172727</v>
      </c>
    </row>
    <row r="6" spans="1:12" x14ac:dyDescent="0.3">
      <c r="A6" s="28">
        <v>36</v>
      </c>
      <c r="B6" s="31">
        <v>2.2643524852004712E-2</v>
      </c>
      <c r="C6" s="32">
        <v>8.8769464637112987E-3</v>
      </c>
      <c r="D6" s="33">
        <v>0.14499173190830161</v>
      </c>
      <c r="E6" s="32">
        <v>2.0998435871776591E-2</v>
      </c>
      <c r="F6" s="33">
        <v>0.37057260650481</v>
      </c>
      <c r="G6" s="32">
        <v>6.8003554359940918E-2</v>
      </c>
      <c r="H6" s="33">
        <v>1.4548146496183962</v>
      </c>
      <c r="I6" s="32">
        <v>0.21879099147316522</v>
      </c>
    </row>
    <row r="7" spans="1:12" x14ac:dyDescent="0.3">
      <c r="A7" s="28">
        <v>48</v>
      </c>
      <c r="B7" s="31">
        <v>3.089431236119906E-2</v>
      </c>
      <c r="C7" s="32">
        <v>1.0228359998563094E-2</v>
      </c>
      <c r="D7" s="33">
        <v>0.10254638891890182</v>
      </c>
      <c r="E7" s="32">
        <v>1.335250569894594E-2</v>
      </c>
      <c r="F7" s="33">
        <v>0.17534814475492441</v>
      </c>
      <c r="G7" s="32">
        <v>2.2946279253529669E-2</v>
      </c>
      <c r="H7" s="33">
        <v>0.58922836752899199</v>
      </c>
      <c r="I7" s="32">
        <v>8.8727762658735221E-2</v>
      </c>
    </row>
    <row r="8" spans="1:12" x14ac:dyDescent="0.3">
      <c r="A8" s="28">
        <v>60</v>
      </c>
      <c r="B8" s="31">
        <v>3.055930874674646E-2</v>
      </c>
      <c r="C8" s="32">
        <v>1.6006133864167223E-2</v>
      </c>
      <c r="D8" s="33">
        <v>7.9596739459298127E-2</v>
      </c>
      <c r="E8" s="32">
        <v>9.0471576476211582E-3</v>
      </c>
      <c r="F8" s="33">
        <v>0.13654107497327836</v>
      </c>
      <c r="G8" s="32">
        <v>2.4382462731516476E-2</v>
      </c>
      <c r="H8" s="33">
        <v>0.29824809198136587</v>
      </c>
      <c r="I8" s="32">
        <v>5.4355261854730157E-2</v>
      </c>
      <c r="L8" s="23" t="s">
        <v>4</v>
      </c>
    </row>
    <row r="9" spans="1:12" x14ac:dyDescent="0.3">
      <c r="A9" s="28">
        <v>57</v>
      </c>
      <c r="B9" s="31">
        <v>0.25582513430474618</v>
      </c>
      <c r="C9" s="32">
        <v>4.7236324981772E-2</v>
      </c>
      <c r="D9" s="33">
        <v>0.3217558394857421</v>
      </c>
      <c r="E9" s="32">
        <v>7.426474775188166E-2</v>
      </c>
      <c r="F9" s="33">
        <v>0.29552488929607573</v>
      </c>
      <c r="G9" s="32">
        <v>6.2434223039739563E-2</v>
      </c>
      <c r="H9" s="33">
        <v>0.38669095054019226</v>
      </c>
      <c r="I9" s="32">
        <v>9.7680994834071694E-2</v>
      </c>
    </row>
    <row r="10" spans="1:12" x14ac:dyDescent="0.3">
      <c r="A10" s="28">
        <v>16</v>
      </c>
      <c r="B10" s="31">
        <v>0.17510963885953693</v>
      </c>
      <c r="C10" s="32">
        <v>9.5622634606681994E-2</v>
      </c>
      <c r="D10" s="33">
        <v>0.2021485489243279</v>
      </c>
      <c r="E10" s="32">
        <v>5.5969648777083707E-2</v>
      </c>
      <c r="F10" s="33">
        <v>0.19267254542678272</v>
      </c>
      <c r="G10" s="32">
        <v>4.9215665105862335E-3</v>
      </c>
      <c r="H10" s="33">
        <v>0.32023243136088808</v>
      </c>
      <c r="I10" s="32">
        <v>9.9203181409502503E-2</v>
      </c>
      <c r="K10" s="23" t="s">
        <v>4</v>
      </c>
    </row>
    <row r="11" spans="1:12" x14ac:dyDescent="0.3">
      <c r="J11" s="23" t="s">
        <v>4</v>
      </c>
    </row>
    <row r="14" spans="1:12" ht="18" x14ac:dyDescent="0.3">
      <c r="A14" s="62" t="s">
        <v>2</v>
      </c>
      <c r="B14" s="62"/>
      <c r="C14" s="62"/>
      <c r="D14" s="62"/>
      <c r="E14" s="62"/>
      <c r="F14" s="62"/>
      <c r="G14" s="62"/>
      <c r="H14" s="62"/>
      <c r="I14" s="62"/>
      <c r="J14" s="62"/>
      <c r="K14" s="62"/>
    </row>
    <row r="15" spans="1:12" x14ac:dyDescent="0.3">
      <c r="A15" s="64" t="s">
        <v>6</v>
      </c>
      <c r="B15" s="64"/>
      <c r="C15" s="64"/>
      <c r="D15" s="64"/>
      <c r="E15" s="64"/>
      <c r="F15" s="64"/>
      <c r="G15" s="64"/>
      <c r="H15" s="64"/>
      <c r="I15" s="64"/>
      <c r="J15" s="64"/>
      <c r="K15" s="64"/>
    </row>
    <row r="16" spans="1:12" ht="28.8" x14ac:dyDescent="0.3">
      <c r="A16" s="64" t="s">
        <v>7</v>
      </c>
      <c r="B16" s="64"/>
      <c r="C16" s="65"/>
      <c r="D16" s="59" t="s">
        <v>9</v>
      </c>
      <c r="E16" s="60"/>
      <c r="F16" s="60"/>
      <c r="G16" s="60"/>
      <c r="H16" s="60"/>
      <c r="I16" s="61"/>
      <c r="J16" s="34" t="s">
        <v>25</v>
      </c>
      <c r="K16" s="35" t="s">
        <v>26</v>
      </c>
    </row>
    <row r="17" spans="1:11" ht="28.8" x14ac:dyDescent="0.3">
      <c r="A17" s="36" t="s">
        <v>13</v>
      </c>
      <c r="B17" s="37" t="s">
        <v>29</v>
      </c>
      <c r="C17" s="38" t="s">
        <v>27</v>
      </c>
      <c r="D17" s="36" t="s">
        <v>13</v>
      </c>
      <c r="E17" s="37" t="s">
        <v>29</v>
      </c>
      <c r="F17" s="38" t="s">
        <v>28</v>
      </c>
      <c r="G17" s="36" t="s">
        <v>13</v>
      </c>
      <c r="H17" s="37" t="s">
        <v>29</v>
      </c>
      <c r="I17" s="38" t="s">
        <v>27</v>
      </c>
      <c r="J17" s="38"/>
      <c r="K17" s="39"/>
    </row>
    <row r="18" spans="1:11" x14ac:dyDescent="0.3">
      <c r="A18" s="28">
        <v>0</v>
      </c>
      <c r="B18" s="40">
        <v>1572</v>
      </c>
      <c r="C18" s="41">
        <v>1</v>
      </c>
      <c r="D18" s="23">
        <v>0</v>
      </c>
      <c r="E18" s="42">
        <v>1171</v>
      </c>
      <c r="F18" s="41">
        <f>1171/1171</f>
        <v>1</v>
      </c>
      <c r="G18" s="42">
        <v>0</v>
      </c>
      <c r="H18" s="41">
        <v>1166</v>
      </c>
      <c r="I18" s="41">
        <f>1166/1166</f>
        <v>1</v>
      </c>
      <c r="J18" s="23">
        <f>(C18+F18+I18)/3</f>
        <v>1</v>
      </c>
      <c r="K18" s="29">
        <f>_xlfn.STDEV.S(C18,F18,I18)</f>
        <v>0</v>
      </c>
    </row>
    <row r="19" spans="1:11" x14ac:dyDescent="0.3">
      <c r="A19" s="28">
        <v>12</v>
      </c>
      <c r="B19" s="40">
        <v>50</v>
      </c>
      <c r="C19" s="30">
        <f>B19/B18</f>
        <v>3.1806615776081425E-2</v>
      </c>
      <c r="D19" s="23">
        <v>12</v>
      </c>
      <c r="E19" s="29">
        <v>73</v>
      </c>
      <c r="F19" s="30">
        <f>73/1171</f>
        <v>6.2339880444064903E-2</v>
      </c>
      <c r="G19" s="29">
        <v>12</v>
      </c>
      <c r="H19" s="30">
        <v>85</v>
      </c>
      <c r="I19" s="30">
        <f>85/1166</f>
        <v>7.2898799313893647E-2</v>
      </c>
      <c r="J19" s="23">
        <f t="shared" ref="J19:J25" si="0">(C19+F19+I19)/3</f>
        <v>5.568176517801332E-2</v>
      </c>
      <c r="K19" s="29">
        <f t="shared" ref="K19:K25" si="1">_xlfn.STDEV.S(C19,F19,I19)</f>
        <v>2.1339863194227211E-2</v>
      </c>
    </row>
    <row r="20" spans="1:11" x14ac:dyDescent="0.3">
      <c r="A20" s="28">
        <v>24</v>
      </c>
      <c r="B20" s="40">
        <v>19</v>
      </c>
      <c r="C20" s="30">
        <f>B20/B18</f>
        <v>1.2086513994910942E-2</v>
      </c>
      <c r="D20" s="23">
        <v>24</v>
      </c>
      <c r="E20" s="29">
        <v>30</v>
      </c>
      <c r="F20" s="30">
        <f>30/1171</f>
        <v>2.5619128949615714E-2</v>
      </c>
      <c r="G20" s="29">
        <v>24</v>
      </c>
      <c r="H20" s="30">
        <v>27</v>
      </c>
      <c r="I20" s="30">
        <f>27/1166</f>
        <v>2.3156089193825044E-2</v>
      </c>
      <c r="J20" s="23">
        <f t="shared" si="0"/>
        <v>2.0287244046117234E-2</v>
      </c>
      <c r="K20" s="29">
        <f t="shared" si="1"/>
        <v>7.2080247807023946E-3</v>
      </c>
    </row>
    <row r="21" spans="1:11" x14ac:dyDescent="0.3">
      <c r="A21" s="28">
        <v>36</v>
      </c>
      <c r="B21" s="40">
        <v>22</v>
      </c>
      <c r="C21" s="30">
        <f>B21/B18</f>
        <v>1.3994910941475827E-2</v>
      </c>
      <c r="D21" s="23">
        <v>36</v>
      </c>
      <c r="E21" s="29">
        <v>26</v>
      </c>
      <c r="F21" s="30">
        <f>26/1171</f>
        <v>2.2203245089666951E-2</v>
      </c>
      <c r="G21" s="29">
        <v>36</v>
      </c>
      <c r="H21" s="30">
        <v>37</v>
      </c>
      <c r="I21" s="30">
        <f>37/1166</f>
        <v>3.1732418524871353E-2</v>
      </c>
      <c r="J21" s="23">
        <f t="shared" si="0"/>
        <v>2.2643524852004712E-2</v>
      </c>
      <c r="K21" s="29">
        <f t="shared" si="1"/>
        <v>8.8769464637113039E-3</v>
      </c>
    </row>
    <row r="22" spans="1:11" x14ac:dyDescent="0.3">
      <c r="A22" s="28">
        <v>48</v>
      </c>
      <c r="B22" s="40">
        <v>30</v>
      </c>
      <c r="C22" s="30">
        <f>B22/B18</f>
        <v>1.9083969465648856E-2</v>
      </c>
      <c r="D22" s="23">
        <v>48</v>
      </c>
      <c r="E22" s="29">
        <v>43</v>
      </c>
      <c r="F22" s="30">
        <f>43/1171</f>
        <v>3.6720751494449186E-2</v>
      </c>
      <c r="G22" s="29">
        <v>48</v>
      </c>
      <c r="H22" s="30">
        <v>43</v>
      </c>
      <c r="I22" s="30">
        <f>43/1166</f>
        <v>3.687821612349914E-2</v>
      </c>
      <c r="J22" s="23">
        <f t="shared" si="0"/>
        <v>3.089431236119906E-2</v>
      </c>
      <c r="K22" s="29">
        <f t="shared" si="1"/>
        <v>1.0228359998563094E-2</v>
      </c>
    </row>
    <row r="23" spans="1:11" x14ac:dyDescent="0.3">
      <c r="A23" s="28">
        <v>60</v>
      </c>
      <c r="B23" s="40">
        <v>19</v>
      </c>
      <c r="C23" s="30">
        <f>B23/B18</f>
        <v>1.2086513994910942E-2</v>
      </c>
      <c r="D23" s="23">
        <v>60</v>
      </c>
      <c r="E23" s="29">
        <v>46</v>
      </c>
      <c r="F23" s="30">
        <f>46/1171</f>
        <v>3.9282664389410762E-2</v>
      </c>
      <c r="G23" s="29">
        <v>60</v>
      </c>
      <c r="H23" s="30">
        <v>47</v>
      </c>
      <c r="I23" s="30">
        <f>47/1166</f>
        <v>4.0308747855917669E-2</v>
      </c>
      <c r="J23" s="23">
        <f t="shared" si="0"/>
        <v>3.055930874674646E-2</v>
      </c>
      <c r="K23" s="29">
        <f t="shared" si="1"/>
        <v>1.6006133864167223E-2</v>
      </c>
    </row>
    <row r="24" spans="1:11" x14ac:dyDescent="0.3">
      <c r="A24" s="28">
        <v>57</v>
      </c>
      <c r="B24" s="40">
        <v>320</v>
      </c>
      <c r="C24" s="30">
        <f>B24/B18</f>
        <v>0.20356234096692111</v>
      </c>
      <c r="D24" s="23">
        <v>57</v>
      </c>
      <c r="E24" s="29">
        <v>346</v>
      </c>
      <c r="F24" s="30">
        <f>346/1171</f>
        <v>0.29547395388556791</v>
      </c>
      <c r="G24" s="29">
        <v>57</v>
      </c>
      <c r="H24" s="30">
        <v>313</v>
      </c>
      <c r="I24" s="30">
        <f>313/1166</f>
        <v>0.26843910806174959</v>
      </c>
      <c r="J24" s="23">
        <f t="shared" si="0"/>
        <v>0.25582513430474618</v>
      </c>
      <c r="K24" s="29">
        <f t="shared" si="1"/>
        <v>4.7236324981771854E-2</v>
      </c>
    </row>
    <row r="25" spans="1:11" x14ac:dyDescent="0.3">
      <c r="A25" s="28">
        <v>16</v>
      </c>
      <c r="B25" s="40">
        <v>102</v>
      </c>
      <c r="C25" s="30">
        <f>B25/B18</f>
        <v>6.4885496183206104E-2</v>
      </c>
      <c r="D25" s="23">
        <v>16</v>
      </c>
      <c r="E25" s="29">
        <v>263</v>
      </c>
      <c r="F25" s="30">
        <f>263/1171</f>
        <v>0.22459436379163109</v>
      </c>
      <c r="G25" s="29">
        <v>16</v>
      </c>
      <c r="H25" s="30">
        <v>275</v>
      </c>
      <c r="I25" s="30">
        <f>275/1166</f>
        <v>0.23584905660377359</v>
      </c>
      <c r="J25" s="23">
        <f t="shared" si="0"/>
        <v>0.17510963885953693</v>
      </c>
      <c r="K25" s="29">
        <f t="shared" si="1"/>
        <v>9.5622634606681994E-2</v>
      </c>
    </row>
    <row r="27" spans="1:11" x14ac:dyDescent="0.3">
      <c r="A27" s="64" t="s">
        <v>11</v>
      </c>
      <c r="B27" s="64"/>
      <c r="C27" s="64"/>
      <c r="D27" s="64"/>
      <c r="E27" s="64"/>
      <c r="F27" s="64"/>
      <c r="G27" s="64"/>
      <c r="H27" s="64"/>
      <c r="I27" s="64"/>
      <c r="J27" s="64"/>
      <c r="K27" s="64"/>
    </row>
    <row r="28" spans="1:11" ht="28.8" x14ac:dyDescent="0.3">
      <c r="A28" s="64" t="s">
        <v>7</v>
      </c>
      <c r="B28" s="64"/>
      <c r="C28" s="65"/>
      <c r="D28" s="59" t="s">
        <v>9</v>
      </c>
      <c r="E28" s="60"/>
      <c r="F28" s="60"/>
      <c r="G28" s="60"/>
      <c r="H28" s="60"/>
      <c r="I28" s="61"/>
      <c r="J28" s="34" t="s">
        <v>25</v>
      </c>
      <c r="K28" s="35" t="s">
        <v>26</v>
      </c>
    </row>
    <row r="29" spans="1:11" ht="28.8" x14ac:dyDescent="0.3">
      <c r="A29" s="36" t="s">
        <v>13</v>
      </c>
      <c r="B29" s="37" t="s">
        <v>29</v>
      </c>
      <c r="C29" s="38" t="s">
        <v>27</v>
      </c>
      <c r="D29" s="36" t="s">
        <v>13</v>
      </c>
      <c r="E29" s="37" t="s">
        <v>29</v>
      </c>
      <c r="F29" s="38" t="s">
        <v>27</v>
      </c>
      <c r="G29" s="36" t="s">
        <v>13</v>
      </c>
      <c r="H29" s="37" t="s">
        <v>29</v>
      </c>
      <c r="I29" s="38" t="s">
        <v>27</v>
      </c>
      <c r="J29" s="38"/>
      <c r="K29" s="39"/>
    </row>
    <row r="30" spans="1:11" x14ac:dyDescent="0.3">
      <c r="A30" s="28">
        <v>0</v>
      </c>
      <c r="B30" s="40">
        <v>371</v>
      </c>
      <c r="C30" s="41">
        <f>B30/B30</f>
        <v>1</v>
      </c>
      <c r="D30" s="23">
        <v>0</v>
      </c>
      <c r="E30" s="42">
        <v>539</v>
      </c>
      <c r="F30" s="41">
        <f>539/539</f>
        <v>1</v>
      </c>
      <c r="G30" s="42">
        <v>0</v>
      </c>
      <c r="H30" s="41">
        <v>526</v>
      </c>
      <c r="I30" s="41">
        <f>526/526</f>
        <v>1</v>
      </c>
      <c r="J30" s="23">
        <f>(C30+F30+I30)/3</f>
        <v>1</v>
      </c>
      <c r="K30" s="42">
        <f>_xlfn.STDEV.S(C30,F30,I30)</f>
        <v>0</v>
      </c>
    </row>
    <row r="31" spans="1:11" x14ac:dyDescent="0.3">
      <c r="A31" s="28">
        <v>12</v>
      </c>
      <c r="B31" s="40">
        <v>287</v>
      </c>
      <c r="C31" s="30">
        <f>B31/B30</f>
        <v>0.77358490566037741</v>
      </c>
      <c r="D31" s="23">
        <v>12</v>
      </c>
      <c r="E31" s="29">
        <v>436</v>
      </c>
      <c r="F31" s="30">
        <f>436/539</f>
        <v>0.80890538033395176</v>
      </c>
      <c r="G31" s="29">
        <v>12</v>
      </c>
      <c r="H31" s="30">
        <v>457</v>
      </c>
      <c r="I31" s="30">
        <f>457/526</f>
        <v>0.86882129277566544</v>
      </c>
      <c r="J31" s="23">
        <f t="shared" ref="J31:J37" si="2">(C31+F31+I31)/3</f>
        <v>0.8171038595899982</v>
      </c>
      <c r="K31" s="29">
        <f>_xlfn.STDEV.S(C31,F31,I31)</f>
        <v>4.8144611892475757E-2</v>
      </c>
    </row>
    <row r="32" spans="1:11" x14ac:dyDescent="0.3">
      <c r="A32" s="28">
        <v>24</v>
      </c>
      <c r="B32" s="40">
        <v>132</v>
      </c>
      <c r="C32" s="30">
        <f>B32/B30</f>
        <v>0.35579514824797842</v>
      </c>
      <c r="D32" s="23">
        <v>24</v>
      </c>
      <c r="E32" s="29">
        <v>180</v>
      </c>
      <c r="F32" s="30">
        <f>180/539</f>
        <v>0.33395176252319109</v>
      </c>
      <c r="G32" s="29">
        <v>24</v>
      </c>
      <c r="H32" s="30">
        <v>165</v>
      </c>
      <c r="I32" s="30">
        <f>165/526</f>
        <v>0.31368821292775667</v>
      </c>
      <c r="J32" s="23">
        <f t="shared" si="2"/>
        <v>0.33447837456630874</v>
      </c>
      <c r="K32" s="29">
        <f t="shared" ref="K32:K37" si="3">_xlfn.STDEV.S(C32,F32,I32)</f>
        <v>2.1058406651461119E-2</v>
      </c>
    </row>
    <row r="33" spans="1:13" x14ac:dyDescent="0.3">
      <c r="A33" s="28">
        <v>36</v>
      </c>
      <c r="B33" s="40">
        <v>50</v>
      </c>
      <c r="C33" s="30">
        <f>B33/B30</f>
        <v>0.13477088948787061</v>
      </c>
      <c r="D33" s="23">
        <v>36</v>
      </c>
      <c r="E33" s="29">
        <v>71</v>
      </c>
      <c r="F33" s="30">
        <f>71/539</f>
        <v>0.13172541743970315</v>
      </c>
      <c r="G33" s="29">
        <v>36</v>
      </c>
      <c r="H33" s="30">
        <v>89</v>
      </c>
      <c r="I33" s="30">
        <f>89/526</f>
        <v>0.16920152091254753</v>
      </c>
      <c r="J33" s="23">
        <f t="shared" si="2"/>
        <v>0.14523260928004042</v>
      </c>
      <c r="K33" s="29">
        <f t="shared" si="3"/>
        <v>2.0813463638574153E-2</v>
      </c>
    </row>
    <row r="34" spans="1:13" x14ac:dyDescent="0.3">
      <c r="A34" s="28">
        <v>48</v>
      </c>
      <c r="B34" s="40">
        <v>43</v>
      </c>
      <c r="C34" s="30">
        <f>B34/B30</f>
        <v>0.11590296495956873</v>
      </c>
      <c r="D34" s="23">
        <v>48</v>
      </c>
      <c r="E34" s="29">
        <v>51</v>
      </c>
      <c r="F34" s="30">
        <f>51/539</f>
        <v>9.4619666048237475E-2</v>
      </c>
      <c r="G34" s="29">
        <v>48</v>
      </c>
      <c r="H34" s="30">
        <v>50</v>
      </c>
      <c r="I34" s="30">
        <f>50/526</f>
        <v>9.5057034220532313E-2</v>
      </c>
      <c r="J34" s="23">
        <f t="shared" si="2"/>
        <v>0.10185988840944617</v>
      </c>
      <c r="K34" s="29">
        <f t="shared" si="3"/>
        <v>1.216362700735211E-2</v>
      </c>
    </row>
    <row r="35" spans="1:13" x14ac:dyDescent="0.3">
      <c r="A35" s="28">
        <v>60</v>
      </c>
      <c r="B35" s="40">
        <v>26</v>
      </c>
      <c r="C35" s="30">
        <f>B35/B30</f>
        <v>7.0080862533692723E-2</v>
      </c>
      <c r="D35" s="23">
        <v>60</v>
      </c>
      <c r="E35" s="29">
        <v>44</v>
      </c>
      <c r="F35" s="30">
        <f>44/539</f>
        <v>8.1632653061224483E-2</v>
      </c>
      <c r="G35" s="29">
        <v>60</v>
      </c>
      <c r="H35" s="30">
        <v>46</v>
      </c>
      <c r="I35" s="30">
        <f>46/526</f>
        <v>8.7452471482889732E-2</v>
      </c>
      <c r="J35" s="23">
        <f t="shared" si="2"/>
        <v>7.9721995692602313E-2</v>
      </c>
      <c r="K35" s="29">
        <f t="shared" si="3"/>
        <v>8.8420109735375275E-3</v>
      </c>
      <c r="M35" s="23" t="s">
        <v>4</v>
      </c>
    </row>
    <row r="36" spans="1:13" x14ac:dyDescent="0.3">
      <c r="A36" s="28">
        <v>57</v>
      </c>
      <c r="B36" s="40">
        <v>152</v>
      </c>
      <c r="C36" s="30">
        <f>B36/B30</f>
        <v>0.40970350404312667</v>
      </c>
      <c r="D36" s="23">
        <v>57</v>
      </c>
      <c r="E36" s="29">
        <v>150</v>
      </c>
      <c r="F36" s="30">
        <f>150/539</f>
        <v>0.2782931354359926</v>
      </c>
      <c r="G36" s="29">
        <v>57</v>
      </c>
      <c r="H36" s="30">
        <v>147</v>
      </c>
      <c r="I36" s="30">
        <f>147/526</f>
        <v>0.27946768060836502</v>
      </c>
      <c r="J36" s="23">
        <f t="shared" si="2"/>
        <v>0.32248810669582811</v>
      </c>
      <c r="K36" s="29">
        <f t="shared" si="3"/>
        <v>7.5533032773256695E-2</v>
      </c>
    </row>
    <row r="37" spans="1:13" x14ac:dyDescent="0.3">
      <c r="A37" s="28">
        <v>16</v>
      </c>
      <c r="B37" s="40">
        <v>21</v>
      </c>
      <c r="C37" s="30">
        <f>B37/B30</f>
        <v>5.6603773584905662E-2</v>
      </c>
      <c r="D37" s="23">
        <v>16</v>
      </c>
      <c r="E37" s="29">
        <v>114</v>
      </c>
      <c r="F37" s="30">
        <f>114/539</f>
        <v>0.21150278293135436</v>
      </c>
      <c r="G37" s="29">
        <v>16</v>
      </c>
      <c r="H37" s="30">
        <v>133</v>
      </c>
      <c r="I37" s="30">
        <f>133/526</f>
        <v>0.25285171102661597</v>
      </c>
      <c r="J37" s="23">
        <f t="shared" si="2"/>
        <v>0.17365275584762532</v>
      </c>
      <c r="K37" s="29">
        <f t="shared" si="3"/>
        <v>0.10345424906793645</v>
      </c>
    </row>
    <row r="38" spans="1:13" x14ac:dyDescent="0.3">
      <c r="A38" s="63"/>
      <c r="B38" s="63"/>
      <c r="C38" s="63"/>
      <c r="D38" s="63"/>
      <c r="E38" s="63"/>
      <c r="F38" s="63"/>
      <c r="G38" s="63"/>
      <c r="H38" s="63"/>
      <c r="I38" s="63"/>
    </row>
    <row r="39" spans="1:13" x14ac:dyDescent="0.3">
      <c r="A39" s="64" t="s">
        <v>12</v>
      </c>
      <c r="B39" s="64"/>
      <c r="C39" s="64"/>
      <c r="D39" s="64"/>
      <c r="E39" s="64"/>
      <c r="F39" s="64"/>
      <c r="G39" s="64"/>
      <c r="H39" s="64"/>
      <c r="I39" s="64"/>
      <c r="J39" s="64"/>
      <c r="K39" s="64"/>
    </row>
    <row r="40" spans="1:13" ht="28.8" x14ac:dyDescent="0.3">
      <c r="A40" s="64" t="s">
        <v>7</v>
      </c>
      <c r="B40" s="64"/>
      <c r="C40" s="65"/>
      <c r="D40" s="59" t="s">
        <v>9</v>
      </c>
      <c r="E40" s="60"/>
      <c r="F40" s="60"/>
      <c r="G40" s="60"/>
      <c r="H40" s="60"/>
      <c r="I40" s="61"/>
      <c r="J40" s="34" t="s">
        <v>25</v>
      </c>
      <c r="K40" s="35" t="s">
        <v>26</v>
      </c>
    </row>
    <row r="41" spans="1:13" ht="28.8" x14ac:dyDescent="0.3">
      <c r="A41" s="36" t="s">
        <v>13</v>
      </c>
      <c r="B41" s="37" t="s">
        <v>29</v>
      </c>
      <c r="C41" s="38" t="s">
        <v>27</v>
      </c>
      <c r="D41" s="36" t="s">
        <v>13</v>
      </c>
      <c r="E41" s="38" t="s">
        <v>29</v>
      </c>
      <c r="F41" s="38" t="s">
        <v>27</v>
      </c>
      <c r="G41" s="36" t="s">
        <v>13</v>
      </c>
      <c r="H41" s="37" t="s">
        <v>29</v>
      </c>
      <c r="I41" s="38" t="s">
        <v>27</v>
      </c>
      <c r="J41" s="38"/>
      <c r="K41" s="39"/>
    </row>
    <row r="42" spans="1:13" x14ac:dyDescent="0.3">
      <c r="A42" s="28">
        <v>0</v>
      </c>
      <c r="B42" s="40">
        <v>295</v>
      </c>
      <c r="C42" s="41">
        <f t="shared" ref="C42:C49" si="4">B42/295</f>
        <v>1</v>
      </c>
      <c r="D42" s="23">
        <v>0</v>
      </c>
      <c r="E42" s="41">
        <v>370</v>
      </c>
      <c r="F42" s="30">
        <f>370/370</f>
        <v>1</v>
      </c>
      <c r="G42" s="43">
        <v>0</v>
      </c>
      <c r="H42" s="42">
        <v>400</v>
      </c>
      <c r="I42" s="41">
        <f>400/400</f>
        <v>1</v>
      </c>
      <c r="J42" s="23">
        <f>(C42+F42+I42)/3</f>
        <v>1</v>
      </c>
      <c r="K42" s="29">
        <f>_xlfn.STDEV.S(C42,F42,I42)</f>
        <v>0</v>
      </c>
    </row>
    <row r="43" spans="1:13" x14ac:dyDescent="0.3">
      <c r="A43" s="28">
        <v>12</v>
      </c>
      <c r="B43" s="40">
        <v>403</v>
      </c>
      <c r="C43" s="30">
        <f t="shared" si="4"/>
        <v>1.3661016949152542</v>
      </c>
      <c r="D43" s="23">
        <v>12</v>
      </c>
      <c r="E43" s="30">
        <v>697</v>
      </c>
      <c r="F43" s="30">
        <f>697/370</f>
        <v>1.8837837837837839</v>
      </c>
      <c r="G43" s="29">
        <v>12</v>
      </c>
      <c r="H43" s="29">
        <v>709</v>
      </c>
      <c r="I43" s="30">
        <f>709/400</f>
        <v>1.7725</v>
      </c>
      <c r="J43" s="23">
        <f t="shared" ref="J43:J49" si="5">(C43+F43+I43)/3</f>
        <v>1.6741284928996791</v>
      </c>
      <c r="K43" s="29">
        <f t="shared" ref="K43:K49" si="6">_xlfn.STDEV.S(C43,F43,I43)</f>
        <v>0.27250027768923973</v>
      </c>
    </row>
    <row r="44" spans="1:13" x14ac:dyDescent="0.3">
      <c r="A44" s="28">
        <v>24</v>
      </c>
      <c r="B44" s="40">
        <v>225</v>
      </c>
      <c r="C44" s="30">
        <f t="shared" si="4"/>
        <v>0.76271186440677963</v>
      </c>
      <c r="D44" s="23">
        <v>24</v>
      </c>
      <c r="E44" s="30">
        <v>341</v>
      </c>
      <c r="F44" s="30">
        <f>341/370</f>
        <v>0.92162162162162165</v>
      </c>
      <c r="G44" s="29">
        <v>24</v>
      </c>
      <c r="H44" s="29">
        <v>313</v>
      </c>
      <c r="I44" s="30">
        <f>313/400</f>
        <v>0.78249999999999997</v>
      </c>
      <c r="J44" s="23">
        <f t="shared" si="5"/>
        <v>0.82227782867613364</v>
      </c>
      <c r="K44" s="29">
        <f t="shared" si="6"/>
        <v>8.6601296036265513E-2</v>
      </c>
    </row>
    <row r="45" spans="1:13" x14ac:dyDescent="0.3">
      <c r="A45" s="28">
        <v>36</v>
      </c>
      <c r="B45" s="40">
        <v>91</v>
      </c>
      <c r="C45" s="30">
        <f t="shared" si="4"/>
        <v>0.30847457627118646</v>
      </c>
      <c r="D45" s="23">
        <v>36</v>
      </c>
      <c r="E45" s="30">
        <v>164</v>
      </c>
      <c r="F45" s="30">
        <f>164/370</f>
        <v>0.44324324324324327</v>
      </c>
      <c r="G45" s="29">
        <v>36</v>
      </c>
      <c r="H45" s="29">
        <v>144</v>
      </c>
      <c r="I45" s="30">
        <f>144/400</f>
        <v>0.36</v>
      </c>
      <c r="J45" s="23">
        <f t="shared" si="5"/>
        <v>0.37057260650480989</v>
      </c>
      <c r="K45" s="29">
        <f t="shared" si="6"/>
        <v>6.8003554359940918E-2</v>
      </c>
    </row>
    <row r="46" spans="1:13" x14ac:dyDescent="0.3">
      <c r="A46" s="28">
        <v>48</v>
      </c>
      <c r="B46" s="40">
        <v>44</v>
      </c>
      <c r="C46" s="30">
        <f t="shared" si="4"/>
        <v>0.14915254237288136</v>
      </c>
      <c r="D46" s="23">
        <v>48</v>
      </c>
      <c r="E46" s="30">
        <v>71</v>
      </c>
      <c r="F46" s="30">
        <f>71/370</f>
        <v>0.1918918918918919</v>
      </c>
      <c r="G46" s="29">
        <v>48</v>
      </c>
      <c r="H46" s="29">
        <v>74</v>
      </c>
      <c r="I46" s="30">
        <f>74/400</f>
        <v>0.185</v>
      </c>
      <c r="J46" s="23">
        <f t="shared" si="5"/>
        <v>0.17534814475492441</v>
      </c>
      <c r="K46" s="29">
        <f t="shared" si="6"/>
        <v>2.2946279253529669E-2</v>
      </c>
    </row>
    <row r="47" spans="1:13" x14ac:dyDescent="0.3">
      <c r="A47" s="28">
        <v>60</v>
      </c>
      <c r="B47" s="40">
        <v>32</v>
      </c>
      <c r="C47" s="30">
        <f t="shared" si="4"/>
        <v>0.10847457627118644</v>
      </c>
      <c r="D47" s="23">
        <v>60</v>
      </c>
      <c r="E47" s="30">
        <v>55</v>
      </c>
      <c r="F47" s="30">
        <f>55/370</f>
        <v>0.14864864864864866</v>
      </c>
      <c r="G47" s="29">
        <v>60</v>
      </c>
      <c r="H47" s="29">
        <v>61</v>
      </c>
      <c r="I47" s="30">
        <f>61/400</f>
        <v>0.1525</v>
      </c>
      <c r="J47" s="23">
        <f t="shared" si="5"/>
        <v>0.13654107497327836</v>
      </c>
      <c r="K47" s="29">
        <f t="shared" si="6"/>
        <v>2.4382462731516476E-2</v>
      </c>
    </row>
    <row r="48" spans="1:13" x14ac:dyDescent="0.3">
      <c r="A48" s="28">
        <v>57</v>
      </c>
      <c r="B48" s="40">
        <v>109</v>
      </c>
      <c r="C48" s="30">
        <f t="shared" si="4"/>
        <v>0.36949152542372882</v>
      </c>
      <c r="D48" s="23">
        <v>57</v>
      </c>
      <c r="E48" s="30">
        <v>101</v>
      </c>
      <c r="F48" s="30">
        <f>101/370</f>
        <v>0.27297297297297296</v>
      </c>
      <c r="G48" s="29">
        <v>57</v>
      </c>
      <c r="H48" s="29">
        <v>99</v>
      </c>
      <c r="I48" s="30">
        <f>99/400</f>
        <v>0.2475</v>
      </c>
      <c r="J48" s="23">
        <f t="shared" si="5"/>
        <v>0.29665483279890065</v>
      </c>
      <c r="K48" s="29">
        <f t="shared" si="6"/>
        <v>6.435142525549227E-2</v>
      </c>
    </row>
    <row r="49" spans="1:15" x14ac:dyDescent="0.3">
      <c r="A49" s="28">
        <v>16</v>
      </c>
      <c r="B49" s="40">
        <v>57</v>
      </c>
      <c r="C49" s="30">
        <f t="shared" si="4"/>
        <v>0.19322033898305085</v>
      </c>
      <c r="D49" s="23">
        <v>16</v>
      </c>
      <c r="E49" s="30">
        <v>73</v>
      </c>
      <c r="F49" s="30">
        <f>73/370</f>
        <v>0.19729729729729731</v>
      </c>
      <c r="G49" s="29">
        <v>16</v>
      </c>
      <c r="H49" s="29">
        <v>75</v>
      </c>
      <c r="I49" s="30">
        <f>75/400</f>
        <v>0.1875</v>
      </c>
      <c r="J49" s="23">
        <f t="shared" si="5"/>
        <v>0.19267254542678272</v>
      </c>
      <c r="K49" s="29">
        <f t="shared" si="6"/>
        <v>4.9215665105862335E-3</v>
      </c>
    </row>
    <row r="50" spans="1:15" x14ac:dyDescent="0.3">
      <c r="E50" s="40"/>
      <c r="F50" s="40"/>
      <c r="O50" s="23" t="s">
        <v>4</v>
      </c>
    </row>
    <row r="51" spans="1:15" x14ac:dyDescent="0.3">
      <c r="A51" s="64" t="s">
        <v>8</v>
      </c>
      <c r="B51" s="64"/>
      <c r="C51" s="64"/>
      <c r="D51" s="64"/>
      <c r="E51" s="64"/>
      <c r="F51" s="64"/>
      <c r="G51" s="64"/>
      <c r="H51" s="64"/>
      <c r="I51" s="64"/>
      <c r="J51" s="64"/>
      <c r="K51" s="64"/>
    </row>
    <row r="52" spans="1:15" ht="28.8" x14ac:dyDescent="0.3">
      <c r="A52" s="64" t="s">
        <v>7</v>
      </c>
      <c r="B52" s="64"/>
      <c r="C52" s="65"/>
      <c r="D52" s="59" t="s">
        <v>9</v>
      </c>
      <c r="E52" s="60"/>
      <c r="F52" s="60"/>
      <c r="G52" s="60"/>
      <c r="H52" s="60"/>
      <c r="I52" s="61"/>
      <c r="J52" s="34" t="s">
        <v>25</v>
      </c>
      <c r="K52" s="35" t="s">
        <v>26</v>
      </c>
    </row>
    <row r="53" spans="1:15" ht="28.8" x14ac:dyDescent="0.3">
      <c r="A53" s="36" t="s">
        <v>13</v>
      </c>
      <c r="B53" s="37" t="s">
        <v>29</v>
      </c>
      <c r="C53" s="38" t="s">
        <v>27</v>
      </c>
      <c r="D53" s="36" t="s">
        <v>13</v>
      </c>
      <c r="E53" s="37" t="s">
        <v>29</v>
      </c>
      <c r="F53" s="38" t="s">
        <v>27</v>
      </c>
      <c r="G53" s="36" t="s">
        <v>13</v>
      </c>
      <c r="H53" s="37" t="s">
        <v>29</v>
      </c>
      <c r="I53" s="38" t="s">
        <v>27</v>
      </c>
      <c r="J53" s="38"/>
      <c r="K53" s="39"/>
      <c r="M53" s="23" t="s">
        <v>4</v>
      </c>
    </row>
    <row r="54" spans="1:15" x14ac:dyDescent="0.3">
      <c r="A54" s="28">
        <v>0</v>
      </c>
      <c r="B54" s="40">
        <v>123</v>
      </c>
      <c r="C54" s="41">
        <f>123/123</f>
        <v>1</v>
      </c>
      <c r="D54" s="23">
        <v>0</v>
      </c>
      <c r="E54" s="42">
        <v>236</v>
      </c>
      <c r="F54" s="41">
        <f>236/236</f>
        <v>1</v>
      </c>
      <c r="G54" s="42">
        <v>0</v>
      </c>
      <c r="H54" s="41">
        <v>190</v>
      </c>
      <c r="I54" s="41">
        <f>190/190</f>
        <v>1</v>
      </c>
      <c r="J54" s="23">
        <f>(C54+F54+I54)/3</f>
        <v>1</v>
      </c>
      <c r="K54" s="29">
        <f>_xlfn.STDEV.S(C54,F54,I54)</f>
        <v>0</v>
      </c>
      <c r="L54" s="23" t="s">
        <v>4</v>
      </c>
    </row>
    <row r="55" spans="1:15" x14ac:dyDescent="0.3">
      <c r="A55" s="28">
        <v>12</v>
      </c>
      <c r="B55" s="40">
        <v>290</v>
      </c>
      <c r="C55" s="30">
        <f>290/123</f>
        <v>2.3577235772357725</v>
      </c>
      <c r="D55" s="23">
        <v>12</v>
      </c>
      <c r="E55" s="29">
        <v>786</v>
      </c>
      <c r="F55" s="30">
        <f>786/236</f>
        <v>3.3305084745762712</v>
      </c>
      <c r="G55" s="29">
        <v>12</v>
      </c>
      <c r="H55" s="30">
        <v>836</v>
      </c>
      <c r="I55" s="30">
        <f>836/190</f>
        <v>4.4000000000000004</v>
      </c>
      <c r="J55" s="23">
        <f t="shared" ref="J55:J61" si="7">(C55+F55+I55)/3</f>
        <v>3.3627440172706815</v>
      </c>
      <c r="K55" s="29">
        <f>_xlfn.STDEV.S(C55,F55,I55)</f>
        <v>1.0215197474372517</v>
      </c>
    </row>
    <row r="56" spans="1:15" x14ac:dyDescent="0.3">
      <c r="A56" s="28">
        <v>24</v>
      </c>
      <c r="B56" s="40">
        <v>270</v>
      </c>
      <c r="C56" s="30">
        <f>270/123</f>
        <v>2.1951219512195124</v>
      </c>
      <c r="D56" s="23">
        <v>24</v>
      </c>
      <c r="E56" s="29">
        <v>466</v>
      </c>
      <c r="F56" s="30">
        <f>466/236</f>
        <v>1.9745762711864407</v>
      </c>
      <c r="G56" s="29">
        <v>24</v>
      </c>
      <c r="H56" s="30">
        <v>480</v>
      </c>
      <c r="I56" s="30">
        <f>480/190</f>
        <v>2.5263157894736841</v>
      </c>
      <c r="J56" s="23">
        <f t="shared" si="7"/>
        <v>2.2320046706265457</v>
      </c>
      <c r="K56" s="29">
        <f t="shared" ref="K56:K61" si="8">_xlfn.STDEV.S(C56,F56,I56)</f>
        <v>0.27771275673454737</v>
      </c>
      <c r="L56" s="23" t="s">
        <v>4</v>
      </c>
    </row>
    <row r="57" spans="1:15" x14ac:dyDescent="0.3">
      <c r="A57" s="28">
        <v>36</v>
      </c>
      <c r="B57" s="40">
        <v>168</v>
      </c>
      <c r="C57" s="30">
        <f>168/123</f>
        <v>1.3658536585365855</v>
      </c>
      <c r="D57" s="23">
        <v>36</v>
      </c>
      <c r="E57" s="29">
        <v>307</v>
      </c>
      <c r="F57" s="30">
        <f>307/236</f>
        <v>1.3008474576271187</v>
      </c>
      <c r="G57" s="29">
        <v>36</v>
      </c>
      <c r="H57" s="30">
        <v>324</v>
      </c>
      <c r="I57" s="30">
        <f>324/190</f>
        <v>1.7052631578947368</v>
      </c>
      <c r="J57" s="23">
        <f t="shared" si="7"/>
        <v>1.457321424686147</v>
      </c>
      <c r="K57" s="29">
        <f t="shared" si="8"/>
        <v>0.21716993078930219</v>
      </c>
    </row>
    <row r="58" spans="1:15" x14ac:dyDescent="0.3">
      <c r="A58" s="28">
        <v>48</v>
      </c>
      <c r="B58" s="40">
        <v>70</v>
      </c>
      <c r="C58" s="30">
        <f>70/123</f>
        <v>0.56910569105691056</v>
      </c>
      <c r="D58" s="23">
        <v>48</v>
      </c>
      <c r="E58" s="29">
        <v>120</v>
      </c>
      <c r="F58" s="30">
        <f>120/236</f>
        <v>0.50847457627118642</v>
      </c>
      <c r="G58" s="29">
        <v>48</v>
      </c>
      <c r="H58" s="30">
        <v>130</v>
      </c>
      <c r="I58" s="30">
        <f>130/190</f>
        <v>0.68421052631578949</v>
      </c>
      <c r="J58" s="23">
        <f t="shared" si="7"/>
        <v>0.58726359788129556</v>
      </c>
      <c r="K58" s="29">
        <f t="shared" si="8"/>
        <v>8.9264008534806483E-2</v>
      </c>
    </row>
    <row r="59" spans="1:15" x14ac:dyDescent="0.3">
      <c r="A59" s="28">
        <v>60</v>
      </c>
      <c r="B59" s="40">
        <v>41</v>
      </c>
      <c r="C59" s="30">
        <f>41/123</f>
        <v>0.33333333333333331</v>
      </c>
      <c r="D59" s="23">
        <v>60</v>
      </c>
      <c r="E59" s="29">
        <v>56</v>
      </c>
      <c r="F59" s="30">
        <f>56/236</f>
        <v>0.23728813559322035</v>
      </c>
      <c r="G59" s="29">
        <v>60</v>
      </c>
      <c r="H59" s="30">
        <v>60</v>
      </c>
      <c r="I59" s="30">
        <f>60/190</f>
        <v>0.31578947368421051</v>
      </c>
      <c r="J59" s="23">
        <f t="shared" si="7"/>
        <v>0.29547031420358805</v>
      </c>
      <c r="K59" s="29">
        <f t="shared" si="8"/>
        <v>5.1145099312970371E-2</v>
      </c>
    </row>
    <row r="60" spans="1:15" x14ac:dyDescent="0.3">
      <c r="A60" s="28">
        <v>57</v>
      </c>
      <c r="B60" s="40">
        <v>54</v>
      </c>
      <c r="C60" s="30">
        <f>54/123</f>
        <v>0.43902439024390244</v>
      </c>
      <c r="D60" s="23">
        <v>57</v>
      </c>
      <c r="E60" s="29">
        <v>65</v>
      </c>
      <c r="F60" s="30">
        <f>65/236</f>
        <v>0.27542372881355931</v>
      </c>
      <c r="G60" s="29">
        <v>57</v>
      </c>
      <c r="H60" s="30">
        <v>81</v>
      </c>
      <c r="I60" s="30">
        <f>81/190</f>
        <v>0.4263157894736842</v>
      </c>
      <c r="J60" s="23">
        <f t="shared" si="7"/>
        <v>0.38025463617704869</v>
      </c>
      <c r="K60" s="29">
        <f t="shared" si="8"/>
        <v>9.1008331966768261E-2</v>
      </c>
    </row>
    <row r="61" spans="1:15" x14ac:dyDescent="0.3">
      <c r="A61" s="28">
        <v>16</v>
      </c>
      <c r="B61" s="40">
        <v>41</v>
      </c>
      <c r="C61" s="30">
        <f>41/123</f>
        <v>0.33333333333333331</v>
      </c>
      <c r="D61" s="23">
        <v>16</v>
      </c>
      <c r="E61" s="29">
        <v>49</v>
      </c>
      <c r="F61" s="30">
        <f>49/236</f>
        <v>0.2076271186440678</v>
      </c>
      <c r="G61" s="29">
        <v>16</v>
      </c>
      <c r="H61" s="30">
        <v>75</v>
      </c>
      <c r="I61" s="30">
        <f>75/190</f>
        <v>0.39473684210526316</v>
      </c>
      <c r="J61" s="23">
        <f t="shared" si="7"/>
        <v>0.31189909802755478</v>
      </c>
      <c r="K61" s="29">
        <f t="shared" si="8"/>
        <v>9.5378624365152265E-2</v>
      </c>
    </row>
    <row r="64" spans="1:15" x14ac:dyDescent="0.3">
      <c r="I64" s="23" t="s">
        <v>4</v>
      </c>
    </row>
  </sheetData>
  <mergeCells count="17">
    <mergeCell ref="A1:I1"/>
    <mergeCell ref="A15:K15"/>
    <mergeCell ref="A16:C16"/>
    <mergeCell ref="A27:K27"/>
    <mergeCell ref="D52:I52"/>
    <mergeCell ref="D40:I40"/>
    <mergeCell ref="D28:I28"/>
    <mergeCell ref="D16:I16"/>
    <mergeCell ref="A14:K14"/>
    <mergeCell ref="A38:C38"/>
    <mergeCell ref="D38:F38"/>
    <mergeCell ref="G38:I38"/>
    <mergeCell ref="A39:K39"/>
    <mergeCell ref="A51:K51"/>
    <mergeCell ref="A52:C52"/>
    <mergeCell ref="A40:C40"/>
    <mergeCell ref="A28:C28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6"/>
  <sheetViews>
    <sheetView workbookViewId="0">
      <selection activeCell="G8" sqref="G8"/>
    </sheetView>
  </sheetViews>
  <sheetFormatPr defaultColWidth="9.109375" defaultRowHeight="14.4" x14ac:dyDescent="0.3"/>
  <cols>
    <col min="1" max="1" width="25.6640625" style="44" bestFit="1" customWidth="1"/>
    <col min="2" max="2" width="41.33203125" style="44" bestFit="1" customWidth="1"/>
    <col min="3" max="3" width="30.44140625" style="44" bestFit="1" customWidth="1"/>
    <col min="4" max="4" width="52.33203125" style="44" bestFit="1" customWidth="1"/>
    <col min="5" max="5" width="25.6640625" style="44" bestFit="1" customWidth="1"/>
    <col min="6" max="6" width="19.88671875" style="44" bestFit="1" customWidth="1"/>
    <col min="7" max="7" width="17.44140625" style="44" bestFit="1" customWidth="1"/>
    <col min="8" max="8" width="32.33203125" style="44" customWidth="1"/>
    <col min="9" max="9" width="19.88671875" style="44" bestFit="1" customWidth="1"/>
    <col min="10" max="10" width="36.109375" style="44" bestFit="1" customWidth="1"/>
    <col min="11" max="11" width="26.109375" style="44" bestFit="1" customWidth="1"/>
    <col min="12" max="16384" width="9.109375" style="44"/>
  </cols>
  <sheetData>
    <row r="1" spans="1:12" ht="18" x14ac:dyDescent="0.35">
      <c r="A1" s="67" t="s">
        <v>1</v>
      </c>
      <c r="B1" s="67"/>
      <c r="C1" s="67"/>
      <c r="D1" s="67"/>
    </row>
    <row r="2" spans="1:12" ht="28.8" x14ac:dyDescent="0.3">
      <c r="A2" s="26" t="s">
        <v>21</v>
      </c>
      <c r="B2" s="27" t="s">
        <v>30</v>
      </c>
      <c r="C2" s="26" t="s">
        <v>21</v>
      </c>
      <c r="D2" s="45" t="s">
        <v>31</v>
      </c>
      <c r="E2" s="26" t="s">
        <v>21</v>
      </c>
    </row>
    <row r="3" spans="1:12" x14ac:dyDescent="0.3">
      <c r="A3" s="46">
        <v>0</v>
      </c>
      <c r="B3" s="47">
        <v>1</v>
      </c>
      <c r="C3" s="48">
        <v>0</v>
      </c>
      <c r="D3" s="48">
        <v>1</v>
      </c>
      <c r="E3" s="48">
        <v>0</v>
      </c>
    </row>
    <row r="4" spans="1:12" x14ac:dyDescent="0.3">
      <c r="A4" s="46">
        <v>12</v>
      </c>
      <c r="B4" s="47">
        <v>0.82</v>
      </c>
      <c r="C4" s="49">
        <v>5.0041496122295241E-2</v>
      </c>
      <c r="D4" s="48">
        <v>0.24</v>
      </c>
      <c r="E4" s="48">
        <v>0.08</v>
      </c>
    </row>
    <row r="5" spans="1:12" x14ac:dyDescent="0.3">
      <c r="A5" s="46">
        <v>24</v>
      </c>
      <c r="B5" s="47">
        <v>0.34200000000000003</v>
      </c>
      <c r="C5" s="49">
        <v>2.2826861797476099E-2</v>
      </c>
      <c r="D5" s="48">
        <v>0.09</v>
      </c>
      <c r="E5" s="48">
        <v>0.02</v>
      </c>
    </row>
    <row r="6" spans="1:12" x14ac:dyDescent="0.3">
      <c r="A6" s="46">
        <v>36</v>
      </c>
      <c r="B6" s="47">
        <v>0.14000000000000001</v>
      </c>
      <c r="C6" s="49">
        <v>2.0998435871776591E-2</v>
      </c>
      <c r="D6" s="48">
        <v>0.02</v>
      </c>
      <c r="E6" s="48">
        <v>0.01</v>
      </c>
    </row>
    <row r="7" spans="1:12" x14ac:dyDescent="0.3">
      <c r="A7" s="46">
        <v>48</v>
      </c>
      <c r="B7" s="47">
        <v>0.1</v>
      </c>
      <c r="C7" s="49">
        <v>1.335250569894594E-2</v>
      </c>
      <c r="D7" s="48">
        <v>0.03</v>
      </c>
      <c r="E7" s="48">
        <v>0.01</v>
      </c>
    </row>
    <row r="8" spans="1:12" x14ac:dyDescent="0.3">
      <c r="A8" s="46">
        <v>60</v>
      </c>
      <c r="B8" s="47">
        <v>0.08</v>
      </c>
      <c r="C8" s="49">
        <v>9.0471576476211582E-3</v>
      </c>
      <c r="D8" s="48">
        <v>0.02</v>
      </c>
      <c r="E8" s="48">
        <v>0.01</v>
      </c>
      <c r="I8" s="44" t="s">
        <v>4</v>
      </c>
      <c r="L8" s="44" t="s">
        <v>4</v>
      </c>
    </row>
    <row r="9" spans="1:12" x14ac:dyDescent="0.3">
      <c r="A9" s="46">
        <v>57</v>
      </c>
      <c r="B9" s="47">
        <v>0.32</v>
      </c>
      <c r="C9" s="49">
        <v>7.426474775188166E-2</v>
      </c>
      <c r="D9" s="48">
        <v>0.19</v>
      </c>
      <c r="E9" s="48">
        <v>0.01</v>
      </c>
      <c r="I9" s="44" t="s">
        <v>4</v>
      </c>
    </row>
    <row r="10" spans="1:12" x14ac:dyDescent="0.3">
      <c r="A10" s="46">
        <v>16</v>
      </c>
      <c r="B10" s="47">
        <v>0.2</v>
      </c>
      <c r="C10" s="49">
        <v>5.5969648777083707E-2</v>
      </c>
      <c r="D10" s="48">
        <v>0.09</v>
      </c>
      <c r="E10" s="48">
        <v>0.03</v>
      </c>
      <c r="J10" s="44" t="s">
        <v>4</v>
      </c>
    </row>
    <row r="13" spans="1:12" ht="21" x14ac:dyDescent="0.4">
      <c r="A13" s="68"/>
      <c r="B13" s="69"/>
      <c r="C13" s="69"/>
      <c r="D13" s="69"/>
      <c r="E13" s="69"/>
      <c r="F13" s="69"/>
      <c r="G13" s="69"/>
      <c r="H13" s="69"/>
      <c r="I13" s="69"/>
      <c r="J13" s="69"/>
      <c r="K13" s="69"/>
    </row>
    <row r="14" spans="1:12" x14ac:dyDescent="0.3">
      <c r="A14" s="64" t="s">
        <v>15</v>
      </c>
      <c r="B14" s="64"/>
      <c r="C14" s="64"/>
      <c r="D14" s="64"/>
      <c r="E14" s="64"/>
      <c r="F14" s="64"/>
      <c r="G14" s="64"/>
      <c r="H14" s="64"/>
      <c r="I14" s="64"/>
      <c r="J14" s="64"/>
      <c r="K14" s="64"/>
    </row>
    <row r="15" spans="1:12" ht="28.8" x14ac:dyDescent="0.3">
      <c r="A15" s="64" t="s">
        <v>7</v>
      </c>
      <c r="B15" s="64"/>
      <c r="C15" s="65"/>
      <c r="D15" s="59" t="s">
        <v>9</v>
      </c>
      <c r="E15" s="60"/>
      <c r="F15" s="60"/>
      <c r="G15" s="64" t="s">
        <v>10</v>
      </c>
      <c r="H15" s="64"/>
      <c r="I15" s="65"/>
      <c r="J15" s="34" t="s">
        <v>25</v>
      </c>
      <c r="K15" s="35" t="s">
        <v>26</v>
      </c>
    </row>
    <row r="16" spans="1:12" ht="43.2" x14ac:dyDescent="0.3">
      <c r="A16" s="36" t="s">
        <v>13</v>
      </c>
      <c r="B16" s="37" t="s">
        <v>29</v>
      </c>
      <c r="C16" s="38" t="s">
        <v>27</v>
      </c>
      <c r="D16" s="36" t="s">
        <v>13</v>
      </c>
      <c r="E16" s="37" t="s">
        <v>29</v>
      </c>
      <c r="F16" s="38" t="s">
        <v>27</v>
      </c>
      <c r="G16" s="36" t="s">
        <v>13</v>
      </c>
      <c r="H16" s="37" t="s">
        <v>29</v>
      </c>
      <c r="I16" s="38" t="s">
        <v>27</v>
      </c>
      <c r="J16" s="38"/>
      <c r="K16" s="39"/>
    </row>
    <row r="17" spans="1:11" x14ac:dyDescent="0.3">
      <c r="A17" s="28">
        <v>0</v>
      </c>
      <c r="B17" s="40">
        <v>371</v>
      </c>
      <c r="C17" s="41">
        <f>B17/B17</f>
        <v>1</v>
      </c>
      <c r="D17" s="23">
        <v>0</v>
      </c>
      <c r="E17" s="42">
        <v>539</v>
      </c>
      <c r="F17" s="41">
        <f>539/539</f>
        <v>1</v>
      </c>
      <c r="G17" s="42">
        <v>0</v>
      </c>
      <c r="H17" s="41">
        <v>526</v>
      </c>
      <c r="I17" s="41">
        <f>526/526</f>
        <v>1</v>
      </c>
      <c r="J17" s="23">
        <f>(C17+F17+I17)/3</f>
        <v>1</v>
      </c>
      <c r="K17" s="42">
        <f>_xlfn.STDEV.S(C17,F17,I17)</f>
        <v>0</v>
      </c>
    </row>
    <row r="18" spans="1:11" x14ac:dyDescent="0.3">
      <c r="A18" s="28">
        <v>12</v>
      </c>
      <c r="B18" s="40">
        <v>287</v>
      </c>
      <c r="C18" s="30">
        <f>B18/B17</f>
        <v>0.77358490566037741</v>
      </c>
      <c r="D18" s="23">
        <v>12</v>
      </c>
      <c r="E18" s="29">
        <v>436</v>
      </c>
      <c r="F18" s="30">
        <f>436/539</f>
        <v>0.80890538033395176</v>
      </c>
      <c r="G18" s="29">
        <v>12</v>
      </c>
      <c r="H18" s="30">
        <v>457</v>
      </c>
      <c r="I18" s="30">
        <f>457/526</f>
        <v>0.86882129277566544</v>
      </c>
      <c r="J18" s="23">
        <f t="shared" ref="J18:J24" si="0">(C18+F18+I18)/3</f>
        <v>0.8171038595899982</v>
      </c>
      <c r="K18" s="29">
        <f>_xlfn.STDEV.S(C18,F18,I18)</f>
        <v>4.8144611892475757E-2</v>
      </c>
    </row>
    <row r="19" spans="1:11" x14ac:dyDescent="0.3">
      <c r="A19" s="28">
        <v>24</v>
      </c>
      <c r="B19" s="40">
        <v>132</v>
      </c>
      <c r="C19" s="30">
        <f>B19/B17</f>
        <v>0.35579514824797842</v>
      </c>
      <c r="D19" s="23">
        <v>24</v>
      </c>
      <c r="E19" s="29">
        <v>180</v>
      </c>
      <c r="F19" s="30">
        <f>180/539</f>
        <v>0.33395176252319109</v>
      </c>
      <c r="G19" s="29">
        <v>24</v>
      </c>
      <c r="H19" s="30">
        <v>165</v>
      </c>
      <c r="I19" s="30">
        <f>165/526</f>
        <v>0.31368821292775667</v>
      </c>
      <c r="J19" s="23">
        <f t="shared" si="0"/>
        <v>0.33447837456630874</v>
      </c>
      <c r="K19" s="29">
        <f t="shared" ref="K19:K24" si="1">_xlfn.STDEV.S(C19,F19,I19)</f>
        <v>2.1058406651461119E-2</v>
      </c>
    </row>
    <row r="20" spans="1:11" x14ac:dyDescent="0.3">
      <c r="A20" s="28">
        <v>36</v>
      </c>
      <c r="B20" s="40">
        <v>50</v>
      </c>
      <c r="C20" s="30">
        <f>B20/B17</f>
        <v>0.13477088948787061</v>
      </c>
      <c r="D20" s="23">
        <v>36</v>
      </c>
      <c r="E20" s="29">
        <v>71</v>
      </c>
      <c r="F20" s="30">
        <f>71/539</f>
        <v>0.13172541743970315</v>
      </c>
      <c r="G20" s="29">
        <v>36</v>
      </c>
      <c r="H20" s="30">
        <v>89</v>
      </c>
      <c r="I20" s="30">
        <f>89/526</f>
        <v>0.16920152091254753</v>
      </c>
      <c r="J20" s="23">
        <f t="shared" si="0"/>
        <v>0.14523260928004042</v>
      </c>
      <c r="K20" s="29">
        <f t="shared" si="1"/>
        <v>2.0813463638574153E-2</v>
      </c>
    </row>
    <row r="21" spans="1:11" x14ac:dyDescent="0.3">
      <c r="A21" s="28">
        <v>48</v>
      </c>
      <c r="B21" s="40">
        <v>43</v>
      </c>
      <c r="C21" s="30">
        <f>B21/B17</f>
        <v>0.11590296495956873</v>
      </c>
      <c r="D21" s="23">
        <v>48</v>
      </c>
      <c r="E21" s="29">
        <v>51</v>
      </c>
      <c r="F21" s="30">
        <f>51/539</f>
        <v>9.4619666048237475E-2</v>
      </c>
      <c r="G21" s="29">
        <v>48</v>
      </c>
      <c r="H21" s="30">
        <v>50</v>
      </c>
      <c r="I21" s="30">
        <f>50/526</f>
        <v>9.5057034220532313E-2</v>
      </c>
      <c r="J21" s="23">
        <f t="shared" si="0"/>
        <v>0.10185988840944617</v>
      </c>
      <c r="K21" s="29">
        <f t="shared" si="1"/>
        <v>1.216362700735211E-2</v>
      </c>
    </row>
    <row r="22" spans="1:11" x14ac:dyDescent="0.3">
      <c r="A22" s="28">
        <v>60</v>
      </c>
      <c r="B22" s="40">
        <v>26</v>
      </c>
      <c r="C22" s="30">
        <f>B22/B17</f>
        <v>7.0080862533692723E-2</v>
      </c>
      <c r="D22" s="23">
        <v>60</v>
      </c>
      <c r="E22" s="29">
        <v>44</v>
      </c>
      <c r="F22" s="30">
        <f>44/539</f>
        <v>8.1632653061224483E-2</v>
      </c>
      <c r="G22" s="29">
        <v>60</v>
      </c>
      <c r="H22" s="30">
        <v>46</v>
      </c>
      <c r="I22" s="30">
        <f>46/526</f>
        <v>8.7452471482889732E-2</v>
      </c>
      <c r="J22" s="23">
        <f t="shared" si="0"/>
        <v>7.9721995692602313E-2</v>
      </c>
      <c r="K22" s="29">
        <f t="shared" si="1"/>
        <v>8.8420109735375275E-3</v>
      </c>
    </row>
    <row r="23" spans="1:11" x14ac:dyDescent="0.3">
      <c r="A23" s="28">
        <v>57</v>
      </c>
      <c r="B23" s="40">
        <v>152</v>
      </c>
      <c r="C23" s="30">
        <f>B23/B17</f>
        <v>0.40970350404312667</v>
      </c>
      <c r="D23" s="23">
        <v>57</v>
      </c>
      <c r="E23" s="29">
        <v>150</v>
      </c>
      <c r="F23" s="30">
        <f>150/539</f>
        <v>0.2782931354359926</v>
      </c>
      <c r="G23" s="29">
        <v>57</v>
      </c>
      <c r="H23" s="30">
        <v>147</v>
      </c>
      <c r="I23" s="30">
        <f>147/526</f>
        <v>0.27946768060836502</v>
      </c>
      <c r="J23" s="23">
        <f t="shared" si="0"/>
        <v>0.32248810669582811</v>
      </c>
      <c r="K23" s="29">
        <f t="shared" si="1"/>
        <v>7.5533032773256695E-2</v>
      </c>
    </row>
    <row r="24" spans="1:11" x14ac:dyDescent="0.3">
      <c r="A24" s="28">
        <v>16</v>
      </c>
      <c r="B24" s="40">
        <v>21</v>
      </c>
      <c r="C24" s="30">
        <f>B24/B17</f>
        <v>5.6603773584905662E-2</v>
      </c>
      <c r="D24" s="23">
        <v>16</v>
      </c>
      <c r="E24" s="29">
        <v>114</v>
      </c>
      <c r="F24" s="30">
        <f>114/539</f>
        <v>0.21150278293135436</v>
      </c>
      <c r="G24" s="29">
        <v>16</v>
      </c>
      <c r="H24" s="30">
        <v>133</v>
      </c>
      <c r="I24" s="30">
        <f>133/526</f>
        <v>0.25285171102661597</v>
      </c>
      <c r="J24" s="23">
        <f t="shared" si="0"/>
        <v>0.17365275584762532</v>
      </c>
      <c r="K24" s="29">
        <f t="shared" si="1"/>
        <v>0.10345424906793645</v>
      </c>
    </row>
    <row r="26" spans="1:11" x14ac:dyDescent="0.3">
      <c r="A26" s="64" t="s">
        <v>16</v>
      </c>
      <c r="B26" s="64"/>
      <c r="C26" s="64"/>
      <c r="D26" s="64"/>
      <c r="E26" s="64"/>
      <c r="F26" s="64"/>
      <c r="G26" s="64"/>
      <c r="H26" s="64"/>
      <c r="I26" s="64"/>
      <c r="J26" s="64"/>
      <c r="K26" s="64"/>
    </row>
    <row r="27" spans="1:11" ht="28.8" x14ac:dyDescent="0.3">
      <c r="A27" s="64" t="s">
        <v>7</v>
      </c>
      <c r="B27" s="64"/>
      <c r="C27" s="65"/>
      <c r="D27" s="64" t="s">
        <v>9</v>
      </c>
      <c r="E27" s="64"/>
      <c r="F27" s="65"/>
      <c r="G27" s="64" t="s">
        <v>10</v>
      </c>
      <c r="H27" s="64"/>
      <c r="I27" s="65"/>
      <c r="J27" s="34" t="s">
        <v>25</v>
      </c>
      <c r="K27" s="35" t="s">
        <v>26</v>
      </c>
    </row>
    <row r="28" spans="1:11" ht="43.2" x14ac:dyDescent="0.3">
      <c r="A28" s="36" t="s">
        <v>13</v>
      </c>
      <c r="B28" s="37" t="s">
        <v>29</v>
      </c>
      <c r="C28" s="38" t="s">
        <v>27</v>
      </c>
      <c r="D28" s="36" t="s">
        <v>13</v>
      </c>
      <c r="E28" s="38" t="s">
        <v>29</v>
      </c>
      <c r="F28" s="36" t="s">
        <v>27</v>
      </c>
      <c r="G28" s="36" t="s">
        <v>13</v>
      </c>
      <c r="H28" s="37" t="s">
        <v>29</v>
      </c>
      <c r="I28" s="38" t="s">
        <v>27</v>
      </c>
      <c r="J28" s="38"/>
      <c r="K28" s="39"/>
    </row>
    <row r="29" spans="1:11" x14ac:dyDescent="0.3">
      <c r="A29" s="28">
        <v>0</v>
      </c>
      <c r="B29" s="40">
        <v>813</v>
      </c>
      <c r="C29" s="41">
        <f>B29/B29</f>
        <v>1</v>
      </c>
      <c r="D29" s="41">
        <v>0</v>
      </c>
      <c r="E29" s="30">
        <v>1316</v>
      </c>
      <c r="F29" s="28">
        <f>E29/E29</f>
        <v>1</v>
      </c>
      <c r="G29" s="41">
        <v>0</v>
      </c>
      <c r="H29" s="41">
        <v>634</v>
      </c>
      <c r="I29" s="30">
        <f>H29/H29</f>
        <v>1</v>
      </c>
      <c r="J29" s="23">
        <f>(C29+F29+I29)/3</f>
        <v>1</v>
      </c>
      <c r="K29" s="42">
        <f>_xlfn.STDEV.S(C29,F29,I29)</f>
        <v>0</v>
      </c>
    </row>
    <row r="30" spans="1:11" x14ac:dyDescent="0.3">
      <c r="A30" s="28">
        <v>12</v>
      </c>
      <c r="B30" s="40">
        <v>176</v>
      </c>
      <c r="C30" s="30">
        <f>B30/B29</f>
        <v>0.21648216482164823</v>
      </c>
      <c r="D30" s="30">
        <v>12</v>
      </c>
      <c r="E30" s="30">
        <v>222</v>
      </c>
      <c r="F30" s="28">
        <f>E30/E29</f>
        <v>0.16869300911854104</v>
      </c>
      <c r="G30" s="30">
        <v>12</v>
      </c>
      <c r="H30" s="30">
        <v>205</v>
      </c>
      <c r="I30" s="30">
        <f>H30/H29</f>
        <v>0.32334384858044163</v>
      </c>
      <c r="J30" s="23">
        <f t="shared" ref="J30:J36" si="2">(C30+F30+I30)/3</f>
        <v>0.23617300750687698</v>
      </c>
      <c r="K30" s="29">
        <f>_xlfn.STDEV.S(C30,F30,I30)</f>
        <v>7.9183442087398803E-2</v>
      </c>
    </row>
    <row r="31" spans="1:11" x14ac:dyDescent="0.3">
      <c r="A31" s="28">
        <v>24</v>
      </c>
      <c r="B31" s="40">
        <v>82</v>
      </c>
      <c r="C31" s="30">
        <f>B31/B29</f>
        <v>0.10086100861008609</v>
      </c>
      <c r="D31" s="30">
        <v>24</v>
      </c>
      <c r="E31" s="30">
        <v>79</v>
      </c>
      <c r="F31" s="28">
        <f>E31/E29</f>
        <v>6.0030395136778117E-2</v>
      </c>
      <c r="G31" s="30">
        <v>24</v>
      </c>
      <c r="H31" s="30">
        <v>62</v>
      </c>
      <c r="I31" s="30">
        <f>H31/H29</f>
        <v>9.7791798107255523E-2</v>
      </c>
      <c r="J31" s="23">
        <f t="shared" si="2"/>
        <v>8.6227733951373245E-2</v>
      </c>
      <c r="K31" s="29">
        <f t="shared" ref="K31:K36" si="3">_xlfn.STDEV.S(C31,F31,I31)</f>
        <v>2.273940267471182E-2</v>
      </c>
    </row>
    <row r="32" spans="1:11" x14ac:dyDescent="0.3">
      <c r="A32" s="28">
        <v>36</v>
      </c>
      <c r="B32" s="40">
        <v>21</v>
      </c>
      <c r="C32" s="30">
        <f>B32/B29</f>
        <v>2.5830258302583026E-2</v>
      </c>
      <c r="D32" s="30">
        <v>36</v>
      </c>
      <c r="E32" s="30">
        <v>19</v>
      </c>
      <c r="F32" s="28">
        <f>E32/E29</f>
        <v>1.4437689969604863E-2</v>
      </c>
      <c r="G32" s="30">
        <v>36</v>
      </c>
      <c r="H32" s="30">
        <v>22</v>
      </c>
      <c r="I32" s="30">
        <f>H32/H29</f>
        <v>3.4700315457413249E-2</v>
      </c>
      <c r="J32" s="23">
        <f t="shared" si="2"/>
        <v>2.4989421243200378E-2</v>
      </c>
      <c r="K32" s="29">
        <f t="shared" si="3"/>
        <v>1.0157448160592249E-2</v>
      </c>
    </row>
    <row r="33" spans="1:11" x14ac:dyDescent="0.3">
      <c r="A33" s="28">
        <v>48</v>
      </c>
      <c r="B33" s="40">
        <v>34</v>
      </c>
      <c r="C33" s="30">
        <f>B33/B29</f>
        <v>4.1820418204182044E-2</v>
      </c>
      <c r="D33" s="30">
        <v>48</v>
      </c>
      <c r="E33" s="30">
        <v>40</v>
      </c>
      <c r="F33" s="28">
        <f>E33/E29</f>
        <v>3.0395136778115502E-2</v>
      </c>
      <c r="G33" s="30">
        <v>48</v>
      </c>
      <c r="H33" s="30">
        <v>19</v>
      </c>
      <c r="I33" s="30">
        <f>H33/H29</f>
        <v>2.996845425867508E-2</v>
      </c>
      <c r="J33" s="23">
        <f t="shared" si="2"/>
        <v>3.4061336413657543E-2</v>
      </c>
      <c r="K33" s="29">
        <f t="shared" si="3"/>
        <v>6.7229478033921939E-3</v>
      </c>
    </row>
    <row r="34" spans="1:11" x14ac:dyDescent="0.3">
      <c r="A34" s="28">
        <v>60</v>
      </c>
      <c r="B34" s="40">
        <v>25</v>
      </c>
      <c r="C34" s="30">
        <f>B34/B29</f>
        <v>3.0750307503075031E-2</v>
      </c>
      <c r="D34" s="30">
        <v>60</v>
      </c>
      <c r="E34" s="30">
        <v>22</v>
      </c>
      <c r="F34" s="28">
        <f>E34/E29</f>
        <v>1.6717325227963525E-2</v>
      </c>
      <c r="G34" s="30">
        <v>60</v>
      </c>
      <c r="H34" s="30">
        <v>12</v>
      </c>
      <c r="I34" s="30">
        <f>H34/H29</f>
        <v>1.8927444794952682E-2</v>
      </c>
      <c r="J34" s="23">
        <f t="shared" si="2"/>
        <v>2.2131692508663748E-2</v>
      </c>
      <c r="K34" s="29">
        <f t="shared" si="3"/>
        <v>7.5452998907608142E-3</v>
      </c>
    </row>
    <row r="35" spans="1:11" x14ac:dyDescent="0.3">
      <c r="A35" s="28">
        <v>57</v>
      </c>
      <c r="B35" s="40">
        <v>156</v>
      </c>
      <c r="C35" s="30">
        <f>B35/B29</f>
        <v>0.1918819188191882</v>
      </c>
      <c r="D35" s="30">
        <v>57</v>
      </c>
      <c r="E35" s="30">
        <v>259</v>
      </c>
      <c r="F35" s="28">
        <f>E35/E29</f>
        <v>0.19680851063829788</v>
      </c>
      <c r="G35" s="30">
        <v>57</v>
      </c>
      <c r="H35" s="30">
        <v>114</v>
      </c>
      <c r="I35" s="30">
        <f>H35/H29</f>
        <v>0.17981072555205047</v>
      </c>
      <c r="J35" s="23">
        <f t="shared" si="2"/>
        <v>0.18950038500317887</v>
      </c>
      <c r="K35" s="29">
        <f t="shared" si="3"/>
        <v>8.7455675600363863E-3</v>
      </c>
    </row>
    <row r="36" spans="1:11" x14ac:dyDescent="0.3">
      <c r="A36" s="28">
        <v>16</v>
      </c>
      <c r="B36" s="40">
        <v>72</v>
      </c>
      <c r="C36" s="30">
        <f>B36/B29</f>
        <v>8.8560885608856083E-2</v>
      </c>
      <c r="D36" s="30">
        <v>16</v>
      </c>
      <c r="E36" s="30">
        <v>70</v>
      </c>
      <c r="F36" s="28">
        <f>E36/E29</f>
        <v>5.3191489361702128E-2</v>
      </c>
      <c r="G36" s="30">
        <v>16</v>
      </c>
      <c r="H36" s="30">
        <v>72</v>
      </c>
      <c r="I36" s="30">
        <f>H36/H29</f>
        <v>0.11356466876971609</v>
      </c>
      <c r="J36" s="23">
        <f t="shared" si="2"/>
        <v>8.5105681246758103E-2</v>
      </c>
      <c r="K36" s="29">
        <f t="shared" si="3"/>
        <v>3.0334535200756851E-2</v>
      </c>
    </row>
    <row r="37" spans="1:11" x14ac:dyDescent="0.3">
      <c r="H37" s="50"/>
    </row>
    <row r="38" spans="1:11" x14ac:dyDescent="0.3">
      <c r="H38" s="50"/>
    </row>
    <row r="41" spans="1:11" x14ac:dyDescent="0.3">
      <c r="J41" s="44" t="s">
        <v>4</v>
      </c>
    </row>
    <row r="43" spans="1:11" x14ac:dyDescent="0.3">
      <c r="J43" s="44" t="s">
        <v>4</v>
      </c>
    </row>
    <row r="46" spans="1:11" x14ac:dyDescent="0.3">
      <c r="A46" s="40"/>
    </row>
    <row r="47" spans="1:11" x14ac:dyDescent="0.3">
      <c r="A47" s="51"/>
    </row>
    <row r="48" spans="1:11" x14ac:dyDescent="0.3">
      <c r="A48" s="40"/>
    </row>
    <row r="49" spans="1:7" x14ac:dyDescent="0.3">
      <c r="A49" s="40"/>
    </row>
    <row r="50" spans="1:7" x14ac:dyDescent="0.3">
      <c r="A50" s="40"/>
    </row>
    <row r="51" spans="1:7" x14ac:dyDescent="0.3">
      <c r="A51" s="40"/>
      <c r="B51" s="40"/>
      <c r="C51" s="40"/>
      <c r="D51" s="40"/>
      <c r="E51" s="40"/>
      <c r="F51" s="40"/>
      <c r="G51" s="40"/>
    </row>
    <row r="52" spans="1:7" x14ac:dyDescent="0.3">
      <c r="A52" s="40"/>
      <c r="B52" s="40"/>
      <c r="C52" s="40"/>
      <c r="D52" s="40"/>
      <c r="E52" s="40"/>
      <c r="F52" s="40"/>
      <c r="G52" s="40"/>
    </row>
    <row r="53" spans="1:7" x14ac:dyDescent="0.3">
      <c r="A53" s="40"/>
      <c r="B53" s="40"/>
      <c r="C53" s="40"/>
      <c r="D53" s="40"/>
      <c r="E53" s="40"/>
      <c r="F53" s="40"/>
      <c r="G53" s="40"/>
    </row>
    <row r="54" spans="1:7" x14ac:dyDescent="0.3">
      <c r="A54" s="40"/>
      <c r="B54" s="40"/>
      <c r="C54" s="40"/>
      <c r="D54" s="40"/>
      <c r="E54" s="40"/>
      <c r="F54" s="40"/>
      <c r="G54" s="40"/>
    </row>
    <row r="55" spans="1:7" x14ac:dyDescent="0.3">
      <c r="A55" s="40"/>
      <c r="B55" s="40"/>
      <c r="C55" s="40"/>
      <c r="D55" s="40"/>
      <c r="E55" s="40"/>
      <c r="F55" s="40"/>
      <c r="G55" s="40"/>
    </row>
    <row r="56" spans="1:7" x14ac:dyDescent="0.3">
      <c r="A56" s="40"/>
      <c r="B56" s="40"/>
      <c r="C56" s="40"/>
      <c r="D56" s="40"/>
      <c r="E56" s="40"/>
      <c r="F56" s="40"/>
      <c r="G56" s="40"/>
    </row>
  </sheetData>
  <mergeCells count="10">
    <mergeCell ref="A27:C27"/>
    <mergeCell ref="D27:F27"/>
    <mergeCell ref="G27:I27"/>
    <mergeCell ref="D15:F15"/>
    <mergeCell ref="G15:I15"/>
    <mergeCell ref="A1:D1"/>
    <mergeCell ref="A14:K14"/>
    <mergeCell ref="A15:C15"/>
    <mergeCell ref="A13:K13"/>
    <mergeCell ref="A26:K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</vt:lpstr>
      <vt:lpstr>Figure 3D</vt:lpstr>
      <vt:lpstr>Figure 4A</vt:lpstr>
      <vt:lpstr>Figure S2</vt:lpstr>
      <vt:lpstr>Figure S4</vt:lpstr>
      <vt:lpstr>Figure S5</vt:lpstr>
      <vt:lpstr>Figure S7A</vt:lpstr>
      <vt:lpstr>Figure S7B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</dc:creator>
  <cp:lastModifiedBy>Nir Kalisman</cp:lastModifiedBy>
  <dcterms:created xsi:type="dcterms:W3CDTF">2020-04-21T11:25:49Z</dcterms:created>
  <dcterms:modified xsi:type="dcterms:W3CDTF">2020-05-04T19:16:56Z</dcterms:modified>
</cp:coreProperties>
</file>